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filterPrivacy="1"/>
  <xr:revisionPtr revIDLastSave="11" documentId="8_{4DAEDF09-219D-4066-B60E-25BFC03408B6}" xr6:coauthVersionLast="47" xr6:coauthVersionMax="47" xr10:uidLastSave="{4D8A1C70-86A3-404A-8A00-34A2A83CFE81}"/>
  <bookViews>
    <workbookView xWindow="-108" yWindow="-108" windowWidth="23256" windowHeight="12576" xr2:uid="{00000000-000D-0000-FFFF-FFFF00000000}"/>
  </bookViews>
  <sheets>
    <sheet name="Group I (CrAssBcn6)" sheetId="1" r:id="rId1"/>
    <sheet name="Group II (CrAssBcn10)" sheetId="2" r:id="rId2"/>
    <sheet name="Group III (CrAssBcn14)" sheetId="3" r:id="rId3"/>
    <sheet name="Group IV (CrAsBcn22)" sheetId="4" r:id="rId4"/>
    <sheet name="Group V (CrAssBcn20)" sheetId="5" r:id="rId5"/>
    <sheet name="Group VI (CrAssBcn17)" sheetId="6" r:id="rId6"/>
    <sheet name="Full1" sheetId="8" state="hidden" r:id="rId7"/>
  </sheets>
  <definedNames>
    <definedName name="_3_RBM_1_VS_14._1" localSheetId="2">'Group III (CrAssBcn14)'!$A$2:$H$115</definedName>
    <definedName name="_3_RBM_1_VS_14._2" localSheetId="2">'Group III (CrAssBcn14)'!$A$2:$G$115</definedName>
    <definedName name="_5_RBM_VS_20." localSheetId="4">'Group V (CrAssBcn20)'!$A$2:$G$106</definedName>
    <definedName name="Nuevo_documento_de_texto" localSheetId="0">'Group I (CrAssBcn6)'!$A$2:$K$10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3_RBM_1_VS_141" type="6" refreshedVersion="6" background="1" saveData="1">
    <textPr codePage="850" sourceFile="E:\01_VIRUS_AISLADOS_CrAss_MAITE\BaseCalls\1_Virus_aislados_CrAss\4_Resultados_CrAss_aislados\2_RBM_7_GENEROS\3_RBM_1_VS_14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3_RBM_1_VS_1411" type="6" refreshedVersion="6" background="1" saveData="1">
    <textPr codePage="850" sourceFile="E:\01_VIRUS_AISLADOS_CrAss_MAITE\BaseCalls\1_Virus_aislados_CrAss\4_Resultados_CrAss_aislados\2_RBM_7_GENEROS\3_RBM_1_VS_14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3_RBM_1_VS_1412" type="6" refreshedVersion="6" background="1" saveData="1">
    <textPr codePage="850" sourceFile="E:\01_VIRUS_AISLADOS_CrAss_MAITE\BaseCalls\1_Virus_aislados_CrAss\4_Resultados_CrAss_aislados\2_RBM_7_GENEROS\3_RBM_1_VS_14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3_RBM_1_VS_1413" type="6" refreshedVersion="6" background="1" saveData="1">
    <textPr codePage="850" sourceFile="E:\01_VIRUS_AISLADOS_CrAss_MAITE\BaseCalls\1_Virus_aislados_CrAss\4_Resultados_CrAss_aislados\2_RBM_7_GENEROS\3_RBM_1_VS_14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3_RBM_1_VS_1414" type="6" refreshedVersion="6" background="1" saveData="1">
    <textPr codePage="850" sourceFile="E:\01_VIRUS_AISLADOS_CrAss_MAITE\BaseCalls\1_Virus_aislados_CrAss\4_Resultados_CrAss_aislados\2_RBM_7_GENEROS\3_RBM_1_VS_14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5000000}" name="3_RBM_1_VS_1415" type="6" refreshedVersion="6" background="1" saveData="1">
    <textPr codePage="850" sourceFile="E:\01_VIRUS_AISLADOS_CrAss_MAITE\BaseCalls\1_Virus_aislados_CrAss\4_Resultados_CrAss_aislados\2_RBM_7_GENEROS\3_RBM_1_VS_14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0000000-0015-0000-FFFF-FFFF06000000}" name="3_RBM_1_VS_1416" type="6" refreshedVersion="6" background="1" saveData="1">
    <textPr codePage="850" sourceFile="E:\01_VIRUS_AISLADOS_CrAss_MAITE\BaseCalls\1_Virus_aislados_CrAss\4_Resultados_CrAss_aislados\2_RBM_7_GENEROS\3_RBM_1_VS_14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00000000-0015-0000-FFFF-FFFF07000000}" name="3_RBM_1_VS_1417" type="6" refreshedVersion="6" background="1" saveData="1">
    <textPr codePage="850" sourceFile="E:\01_VIRUS_AISLADOS_CrAss_MAITE\BaseCalls\1_Virus_aislados_CrAss\4_Resultados_CrAss_aislados\2_RBM_7_GENEROS\3_RBM_1_VS_14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00000000-0015-0000-FFFF-FFFF08000000}" name="3_RBM_1_VS_1418" type="6" refreshedVersion="6" background="1" saveData="1">
    <textPr codePage="850" sourceFile="E:\01_VIRUS_AISLADOS_CrAss_MAITE\BaseCalls\1_Virus_aislados_CrAss\4_Resultados_CrAss_aislados\2_RBM_7_GENEROS\3_RBM_1_VS_14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00000000-0015-0000-FFFF-FFFF09000000}" name="5_RBM_VS_201" type="6" refreshedVersion="6" background="1" saveData="1">
    <textPr codePage="850" sourceFile="E:\01_VIRUS_AISLADOS_CrAss_MAITE\BaseCalls\1_Virus_aislados_CrAss\4_Resultados_CrAss_aislados\2_RBM_7_GENEROS\5_RBM_VS_20.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00000000-0015-0000-FFFF-FFFF0B000000}" name="7_RBM_1_VS_201" type="6" refreshedVersion="6" background="1" saveData="1">
    <textPr codePage="850" sourceFile="E:\01_VIRUS_AISLADOS_CrAss_MAITE\BaseCalls\1_Virus_aislados_CrAss\4_Resultados_CrAss_aislados\2_RBM_7_GENEROS\7_RBM_1_VS_20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00000000-0015-0000-FFFF-FFFF0C000000}" name="7_RBM_1_VS_202" type="6" refreshedVersion="6" background="1" saveData="1">
    <textPr codePage="850" sourceFile="E:\01_VIRUS_AISLADOS_CrAss_MAITE\BaseCalls\1_Virus_aislados_CrAss\4_Resultados_CrAss_aislados\2_RBM_7_GENEROS\7_RBM_1_VS_20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xr16:uid="{00000000-0015-0000-FFFF-FFFF0F000000}" name="7_RBM_1_VS_2521" type="6" refreshedVersion="6" background="1" saveData="1">
    <textPr codePage="850" sourceFile="E:\01_VIRUS_AISLADOS_CrAss_MAITE\BaseCalls\1_Virus_aislados_CrAss\4_Resultados_CrAss_aislados\2_RBM_7_GENEROS\7_RBM_1_VS_25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xr16:uid="{00000000-0015-0000-FFFF-FFFF10000000}" name="7_RBM_1_VS_2522" type="6" refreshedVersion="6" background="1" saveData="1">
    <textPr codePage="850" sourceFile="E:\01_VIRUS_AISLADOS_CrAss_MAITE\BaseCalls\1_Virus_aislados_CrAss\4_Resultados_CrAss_aislados\2_RBM_7_GENEROS\7_RBM_1_VS_25." delimiter="&gt;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xr16:uid="{00000000-0015-0000-FFFF-FFFF12000000}" name="Nuevo documento de texto" type="6" refreshedVersion="6" background="1" saveData="1">
    <textPr codePage="850" sourceFile="E:\01_VIRUS_AISLADOS_CrAss_MAITE\BaseCalls\1_Virus_aislados_CrAss\4_Resultados_CrAss_aislados\2_RBM_7_GENEROS\Nuevo documento de texto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xr16:uid="{00000000-0015-0000-FFFF-FFFF13000000}" name="Nuevo documento de texto11" type="6" refreshedVersion="6" background="1" saveData="1">
    <textPr codePage="850" sourceFile="E:\01_VIRUS_AISLADOS_CrAss_MAITE\BaseCalls\1_Virus_aislados_CrAss\4_Resultados_CrAss_aislados\2_RBM_7_GENEROS\Nuevo documento de texto.txt">
      <textFields>
        <textField/>
      </textFields>
    </textPr>
  </connection>
  <connection id="17" xr16:uid="{00000000-0015-0000-FFFF-FFFF14000000}" name="Nuevo documento de texto12" type="6" refreshedVersion="6" background="1" saveData="1">
    <textPr codePage="850" sourceFile="E:\01_VIRUS_AISLADOS_CrAss_MAITE\BaseCalls\1_Virus_aislados_CrAss\4_Resultados_CrAss_aislados\2_RBM_7_GENEROS\Nuevo documento de texto.txt">
      <textFields>
        <textField/>
      </textFields>
    </textPr>
  </connection>
</connections>
</file>

<file path=xl/sharedStrings.xml><?xml version="1.0" encoding="utf-8"?>
<sst xmlns="http://schemas.openxmlformats.org/spreadsheetml/2006/main" count="1322" uniqueCount="798">
  <si>
    <t xml:space="preserve">YP_009910789.1 putative RNA-polymerase subunit [Bacteroides phage crAss001] </t>
  </si>
  <si>
    <t xml:space="preserve">YP_009910788.1 shock protein C [Bacteroides phage crAss001] </t>
  </si>
  <si>
    <t xml:space="preserve">YP_009910787.1 putative RNA-polymerase subunit [Bacteroides phage crAss001] </t>
  </si>
  <si>
    <t xml:space="preserve">YP_009910786.1 hypothetical protein crAss001_46 [Bacteroides phage crAss001] </t>
  </si>
  <si>
    <t xml:space="preserve">YP_009910785.1 putative transmembrane protein [Bacteroides phage crAss001] </t>
  </si>
  <si>
    <t xml:space="preserve">YP_009910784.1 stabilization protein [Bacteroides phage crAss001] </t>
  </si>
  <si>
    <t xml:space="preserve">YP_009910783.1 tail tubular protein [Bacteroides phage crAss001] </t>
  </si>
  <si>
    <t xml:space="preserve">YP_009910782.1 HU/IHF-like protein [Bacteroides phage crAss001] </t>
  </si>
  <si>
    <t xml:space="preserve">YP_009910780.1 hypothetical protein crAss001_40 [Bacteroides phage crAss001] </t>
  </si>
  <si>
    <t xml:space="preserve">YP_009910779.1 hypothetical protein crAss001_39 [Bacteroides phage crAss001] </t>
  </si>
  <si>
    <t xml:space="preserve">YP_009910778.1 tetratricopeptide repeat containing protein [Bacteroides phage crAss001] </t>
  </si>
  <si>
    <t xml:space="preserve">YP_009910776.1 hypothetical protein crAss001_36 [Bacteroides phage crAss001] </t>
  </si>
  <si>
    <t xml:space="preserve">YP_009910775.1 hypothetical protein crAss001_35 [Bacteroides phage crAss001] </t>
  </si>
  <si>
    <t xml:space="preserve">YP_009910774.1 hypothetical protein crAss001_34 [Bacteroides phage crAss001] </t>
  </si>
  <si>
    <t xml:space="preserve">YP_009910773.1 double-stranded DNA binding domain containing protein [Bacteroides phage crAss001] </t>
  </si>
  <si>
    <t xml:space="preserve">YP_009910772.1 major capsid protein [Bacteroides phage crAss001] </t>
  </si>
  <si>
    <t xml:space="preserve">YP_009910771.1 hypothetical protein crAss001_31 [Bacteroides phage crAss001] </t>
  </si>
  <si>
    <t xml:space="preserve">YP_009910770.1 L,D-carboxypeptidase/transpeptidase [Bacteroides phage crAss001] </t>
  </si>
  <si>
    <t xml:space="preserve">YP_009910769.1 hypothetical protein crAss001_29 [Bacteroides phage crAss001] </t>
  </si>
  <si>
    <t xml:space="preserve">YP_009910768.1 lysis regulatory protein/holin [Bacteroides phage crAss001] </t>
  </si>
  <si>
    <t xml:space="preserve">YP_009910767.1 lysis regulatory protein [Bacteroides phage crAss001] </t>
  </si>
  <si>
    <t xml:space="preserve">YP_009910765.1 tail hyaluronidase/tail fiber [Bacteroides phage crAss001] </t>
  </si>
  <si>
    <t xml:space="preserve">YP_009910762.1 polygalacturonase/tailspike protein [Bacteroides phage crAss001] </t>
  </si>
  <si>
    <t xml:space="preserve">YP_009910761.1 head fiber protein [Bacteroides phage crAss001] </t>
  </si>
  <si>
    <t xml:space="preserve">YP_009910760.1 portal protein [Bacteroides phage crAss001] </t>
  </si>
  <si>
    <t xml:space="preserve">YP_009910759.1 large terminase subunit [Bacteroides phage crAss001] </t>
  </si>
  <si>
    <t xml:space="preserve">YP_009910757.1 hypothetical protein crAss001_17 [Bacteroides phage crAss001] </t>
  </si>
  <si>
    <t xml:space="preserve">YP_009910756.1 hypothetical protein crAss001_16 [Bacteroides phage crAss001] </t>
  </si>
  <si>
    <t xml:space="preserve">YP_009910755.1 putative 10kDa chaperonin [Bacteroides phage crAss001] </t>
  </si>
  <si>
    <t xml:space="preserve">YP_009910754.1 protein HU [Bacteroides phage crAss001] </t>
  </si>
  <si>
    <t xml:space="preserve">YP_009910753.1 putative VpsT-like transcriptional regulator [Bacteroides phage crAss001] </t>
  </si>
  <si>
    <t xml:space="preserve">YP_009910752.1 hypothetical protein crAss001_12 [Bacteroides phage crAss001] </t>
  </si>
  <si>
    <t xml:space="preserve">YP_009910751.1 putative transcription factor, zinc-finger fold [Bacteroides phage crAss001] </t>
  </si>
  <si>
    <t xml:space="preserve">YP_009910750.1 hypothetical protein crAss001_10 [Bacteroides phage crAss001] </t>
  </si>
  <si>
    <t xml:space="preserve">YP_009910749.1 hypothetical protein crAss001_9 [Bacteroides phage crAss001] </t>
  </si>
  <si>
    <t xml:space="preserve">YP_009910747.1 putative DpsA protein [Bacteroides phage crAss001] </t>
  </si>
  <si>
    <t xml:space="preserve">YP_009910746.1 hypothetical protein crAss001_6 [Bacteroides phage crAss001] </t>
  </si>
  <si>
    <t xml:space="preserve">YP_009910745.1 putative ferredoxin-thioredoxin reductase [Bacteroides phage crAss001] </t>
  </si>
  <si>
    <t xml:space="preserve">YP_009910744.1 hypothetical protein crAss001_4 [Bacteroides phage crAss001] </t>
  </si>
  <si>
    <t xml:space="preserve">YP_009910743.1 putative beta-fructosidase [Bacteroides phage crAss001] </t>
  </si>
  <si>
    <t>WP_177575843.1 hypothetical protein [Bacilli bacterium]</t>
  </si>
  <si>
    <t>WP_177575842.1 hypothetical protein [Bacilli bacterium]</t>
  </si>
  <si>
    <t xml:space="preserve">YP_009910843.1 hypothetical protein crAss001_103 [Bacteroides phage crAss001] </t>
  </si>
  <si>
    <t>WP_177837820.1 hypothetical protein [Clostridia bacterium]</t>
  </si>
  <si>
    <t xml:space="preserve">YP_009910841.1 hypothetical protein crAss001_101 [Bacteroides phage crAss001] </t>
  </si>
  <si>
    <t xml:space="preserve">YP_009910840.1 hypothetical protein crAss001_100 [Bacteroides phage crAss001] </t>
  </si>
  <si>
    <t>WP_099145865.1 hypothetical protein [Bacteroides sp. KFT8]</t>
  </si>
  <si>
    <t xml:space="preserve">YP_009910837.1 protein of unknown function DUF1360 [Bacteroides phage crAss001] </t>
  </si>
  <si>
    <t>NLG05384.1 hypothetical protein [Clostridia bacterium]</t>
  </si>
  <si>
    <t xml:space="preserve">YP_009910836.1 TROVE domain-containing protein [Bacteroides phage crAss001] </t>
  </si>
  <si>
    <t>WP_177575832.1 hypothetical protein [Bacilli bacterium]</t>
  </si>
  <si>
    <t>RGX91404.1 endonuclease [Bacteroides uniformis]</t>
  </si>
  <si>
    <t xml:space="preserve">YP_009910834.1 hypothetical protein crAss001_94 [Bacteroides phage crAss001] </t>
  </si>
  <si>
    <t>NCB03554.1 hypothetical protein [Spirochaetia bacterium]</t>
  </si>
  <si>
    <t xml:space="preserve">YP_009910832.1 hypothetical protein crAss001_92 [Bacteroides phage crAss001] </t>
  </si>
  <si>
    <t xml:space="preserve">YP_009910831.1 SPFH-domain/band7-family protein [Bacteroides phage crAss001] </t>
  </si>
  <si>
    <t xml:space="preserve">YP_009910830.1 hypothetical protein crAss001_90 [Bacteroides phage crAss001] </t>
  </si>
  <si>
    <t xml:space="preserve">YP_009910829.1 glycoside hydrolase/peptidoglycan hydrolase [Bacteroides phage crAss001] </t>
  </si>
  <si>
    <t xml:space="preserve">YP_009910828.1 putative HKD family nuclease [Bacteroides phage crAss001] </t>
  </si>
  <si>
    <t xml:space="preserve">YP_009910827.1 hypothetical protein crAss001_87 [Bacteroides phage crAss001] </t>
  </si>
  <si>
    <t xml:space="preserve">YP_009910826.1 hypothetical protein crAss001_86 [Bacteroides phage crAss001] </t>
  </si>
  <si>
    <t xml:space="preserve">YP_009910825.1 replicative DNA helicase [Bacteroides phage crAss001] </t>
  </si>
  <si>
    <t>NCB03052.1 hypothetical protein [Spirochaetia bacterium]</t>
  </si>
  <si>
    <t>NCB03053.1 hypothetical protein [Spirochaetia bacterium]</t>
  </si>
  <si>
    <t xml:space="preserve">YP_009910822.1 hypothetical protein crAss001_82 [Bacteroides phage crAss001] </t>
  </si>
  <si>
    <t xml:space="preserve">YP_009910821.1 hypothetical protein crAss001_81 [Bacteroides phage crAss001] </t>
  </si>
  <si>
    <t xml:space="preserve">YP_009910820.1 DNA primase [Bacteroides phage crAss001] </t>
  </si>
  <si>
    <t xml:space="preserve">YP_009910819.1 hypothetical protein crAss001_79 [Bacteroides phage crAss001] </t>
  </si>
  <si>
    <t xml:space="preserve">YP_009910818.1 hypothetical protein crAss001_78 [Bacteroides phage crAss001] </t>
  </si>
  <si>
    <t>WP_177575814.1 hypothetical protein [Bacilli bacterium]</t>
  </si>
  <si>
    <t xml:space="preserve">YP_009910816.1 thiamine biosynthesis protein [Bacteroides phage crAss001] </t>
  </si>
  <si>
    <t xml:space="preserve">YP_009910815.1 hypothetical protein crAss001_75 [Bacteroides phage crAss001] </t>
  </si>
  <si>
    <t xml:space="preserve">YP_009910814.1 uracil-DNA glycosylase [Bacteroides phage crAss001] </t>
  </si>
  <si>
    <t xml:space="preserve">YP_009910813.1 hypothetical protein crAss001_73 [Bacteroides phage crAss001] </t>
  </si>
  <si>
    <t>NCB02771.1 DUF1064 domain-containing protein [Spirochaetia bacterium]</t>
  </si>
  <si>
    <t xml:space="preserve">YP_009910811.1 hypothetical protein crAss001_71 [Bacteroides phage crAss001] </t>
  </si>
  <si>
    <t xml:space="preserve">YP_009910810.1 exonuclease, PD-(D/E)XK superfamily [Bacteroides phage crAss001] </t>
  </si>
  <si>
    <t xml:space="preserve">YP_009910809.1 vitamin B12-dependent ribonucleotide reductase [Bacteroides phage crAss001] </t>
  </si>
  <si>
    <t>WP_177575805.1 hypothetical protein [Bacilli bacterium]</t>
  </si>
  <si>
    <t xml:space="preserve">PWT44168.1 endonuclease [Lactobacillus reuteri] </t>
  </si>
  <si>
    <t xml:space="preserve">YP_009910808.1 dUTP diphosphatase [Bacteroides phage crAss001] </t>
  </si>
  <si>
    <t xml:space="preserve">YP_009910807.1 NUMOD4 motif HNH endonuclease [Bacteroides phage crAss001] </t>
  </si>
  <si>
    <t xml:space="preserve">YP_009910806.1 aspartyl protease [Bacteroides phage crAss001] </t>
  </si>
  <si>
    <t>WP_177575802.1 hypothetical protein [Bacilli bacterium]</t>
  </si>
  <si>
    <t xml:space="preserve">YP_009910803.1 hypothetical protein crAss001_63 [Bacteroides phage crAss001] </t>
  </si>
  <si>
    <t>WP_177837861.1 DUF1599 domain-containing protein [Clostridia bacterium]</t>
  </si>
  <si>
    <t xml:space="preserve">YP_009910801.1 polynucleotide kinase [Bacteroides phage crAss001] </t>
  </si>
  <si>
    <t xml:space="preserve">YP_009910800.1 polynucleotide kinase/phosphatase [Bacteroides phage crAss001] </t>
  </si>
  <si>
    <t xml:space="preserve">YP_009910799.1 orotate/hypoxanthine phosphoribosyltransferase [Bacteroides phage crAss001] </t>
  </si>
  <si>
    <t xml:space="preserve">YP_009910798.1 zinc-ribbon protein [Bacteroides phage crAss001] </t>
  </si>
  <si>
    <t xml:space="preserve">YP_009910797.1 hypothetical protein crAss001_57 [Bacteroides phage crAss001] </t>
  </si>
  <si>
    <t xml:space="preserve">YP_009910796.1 His-Xaa-Ser system radical SAM maturase HxsC-like protein [Bacteroides phage crAss001] </t>
  </si>
  <si>
    <t xml:space="preserve">YP_009910795.1 HicA toxin [Bacteroides phage crAss001] </t>
  </si>
  <si>
    <t>WP_177576757.1 hypothetical protein [Bacilli bacterium]</t>
  </si>
  <si>
    <t xml:space="preserve">YP_009910794.1 thymidylate synthase, flavin-dependent [Bacteroides phage crAss001] </t>
  </si>
  <si>
    <t xml:space="preserve">YP_009910793.1 nuclear pore complex-type fold containing protein [Bacteroides phage crAss001] </t>
  </si>
  <si>
    <t xml:space="preserve">YP_009910792.1 von Willebrand factor type A-like domain containing protein [Bacteroides phage crAss001] </t>
  </si>
  <si>
    <t>WP_177576754.1 hypothetical protein [Bacilli bacterium]</t>
  </si>
  <si>
    <t xml:space="preserve">YP_009910790.1 putative RNA polymerase [Bacteroides phage crAss001] </t>
  </si>
  <si>
    <t xml:space="preserve">YP_009910823.1 ABC-type cobalt transporter [Bacteroides phage crAss001] </t>
  </si>
  <si>
    <t>NCB03075.1 hypothetical protein [Spirochaetia bacterium]</t>
  </si>
  <si>
    <t>WP_177837680.1 hypothetical protein [Clostridia bacterium]</t>
  </si>
  <si>
    <t xml:space="preserve">YP_009910764.1 putative C-type lectin [Bacteroides phage crAss001] </t>
  </si>
  <si>
    <t>NCB03044.1 hypothetical protein [Spirochaetia bacterium]</t>
  </si>
  <si>
    <t xml:space="preserve">YP_009910839.1 HNH endonuclease [Bacteroides phage crAss001] </t>
  </si>
  <si>
    <t>NCB02769.1 hypothetical protein [Spirochaetia bacterium]</t>
  </si>
  <si>
    <t>NCB02770.1 hypothetical protein [Spirochaetia bacterium]</t>
  </si>
  <si>
    <t>WP_148488943.1 HNH endonuclease [Peptostreptococcaceae bacterium]</t>
  </si>
  <si>
    <t>HAY88409.1 hypothetical protein [Bacteroidetes bacterium]</t>
  </si>
  <si>
    <t xml:space="preserve">YP_009910791.1 hypothetical protein crAss001_51 [Bacteroides phage crAss001] </t>
  </si>
  <si>
    <t>KXU02062.1 HNH homing endonuclease [Streptococcus constellatus]</t>
  </si>
  <si>
    <t xml:space="preserve">WP_113710989.1 GIY-YIG nuclease family protein [Bacillus cereus] </t>
  </si>
  <si>
    <t>WP_177576729.1 hypothetical protein [Bacilli bacterium]</t>
  </si>
  <si>
    <t xml:space="preserve">YP_009910777.1 endonuclease [Bacteroides phage crAss001] </t>
  </si>
  <si>
    <t>WP_050766307.1 MULTISPECIES: hypothetical protein [Microcystis]</t>
  </si>
  <si>
    <t>WP_177575841.1 hypothetical protein [Bacilli bacterium]</t>
  </si>
  <si>
    <t xml:space="preserve">YP_009910842.1 CcmD-family protein [Bacteroides phage crAss001] </t>
  </si>
  <si>
    <t xml:space="preserve">YP_009910838.1 hypothetical protein crAss001_98 [Bacteroides phage crAss001] </t>
  </si>
  <si>
    <t>NCB03724.1 hypothetical protein [Spirochaetia bacterium]</t>
  </si>
  <si>
    <t xml:space="preserve">YP_009910835.1 hypothetical protein crAss001_95 [Bacteroides phage crAss001] </t>
  </si>
  <si>
    <t>WP_177575826.1 GIY-YIG nuclease family protein [Bacilli bacterium]</t>
  </si>
  <si>
    <t>WP_177575825.1 hypothetical protein [Bacilli bacterium]</t>
  </si>
  <si>
    <t>WP_177575823.1 hypothetical protein [Bacilli bacterium]</t>
  </si>
  <si>
    <t>AYP68878.1 hypothetical protein [Acinetobacter phage vB_AbaM_IME285]</t>
  </si>
  <si>
    <t xml:space="preserve">YP_009910817.1 metalloprotease domain containing protein [Bacteroides phage crAss001] </t>
  </si>
  <si>
    <t xml:space="preserve">YP_009910833.1 hypothetical protein crAss001_93 [Bacteroides phage crAss001] </t>
  </si>
  <si>
    <t xml:space="preserve">YP_009910824.1 ATP/GTP-binding protein [Bacteroides phage crAss001] </t>
  </si>
  <si>
    <t xml:space="preserve">YP_009624849.1 HNH endonuclease family protein [Enterococcus phage vB_EfaS_AL2] </t>
  </si>
  <si>
    <t xml:space="preserve">YP_009910812.1 endonuclease/holliday junction resolvase [Bacteroides phage crAss001] </t>
  </si>
  <si>
    <t>NCB03624.1 hypothetical protein [Spirochaetia bacterium]</t>
  </si>
  <si>
    <t xml:space="preserve">YP_009910781.1 endonuclease [Bacteroides phage crAss001] </t>
  </si>
  <si>
    <t xml:space="preserve">WP_123482649.1 hypothetical protein [Muribaculaceae bacterium Isolate-037 (Harlan)] </t>
  </si>
  <si>
    <t>WP_178508087.1 hypothetical protein [Clostridia bacterium]</t>
  </si>
  <si>
    <t xml:space="preserve">WP_121029592.1 endonuclease VII domain-containing protein [Kocuria sp. 442] </t>
  </si>
  <si>
    <t>NCB03043.1 hypothetical protein [Spirochaetia bacterium]</t>
  </si>
  <si>
    <t xml:space="preserve">WP_091853613.1 HNH endonuclease [Prevotella sp. BP1-145] </t>
  </si>
  <si>
    <t xml:space="preserve">YP_009910766.1 hyaluronidase [Bacteroides phage crAss001] </t>
  </si>
  <si>
    <t>NCB03045.1 hypothetical protein [Spirochaetia bacterium]</t>
  </si>
  <si>
    <t xml:space="preserve">YP_009910748.1 putative HNH endonuclease [Bacteroides phage crAss001] </t>
  </si>
  <si>
    <t xml:space="preserve">YP_009910805.1 muconolactone isomerase [Bacteroides phage crAss001] </t>
  </si>
  <si>
    <t xml:space="preserve">YP_009910804.1 DNA polymerase I [Bacteroides phage crAss001] </t>
  </si>
  <si>
    <t xml:space="preserve">YP_009910802.1 hypothetical protein crAss001_62 [Bacteroides phage crAss001] </t>
  </si>
  <si>
    <t>WP_177575829.1 hypothetical protein [Bacilli bacterium]</t>
  </si>
  <si>
    <t>98,193</t>
  </si>
  <si>
    <t>ɸCrAssBcn6_gene_20</t>
  </si>
  <si>
    <t>ɸCrAssBcn6_gene_90</t>
  </si>
  <si>
    <t>ɸCrAssBcn6_gene_23</t>
  </si>
  <si>
    <t>ɸCrAssBcn6_gene_21</t>
  </si>
  <si>
    <t>ɸCrAssBcn6_gene_68</t>
  </si>
  <si>
    <t>ɸCrAssBcn6_gene_51</t>
  </si>
  <si>
    <t>ɸCrAssBcn6_gene_19</t>
  </si>
  <si>
    <t>ɸCrAssBcn6_gene_2</t>
  </si>
  <si>
    <t>ɸCrAssBcn6_gene_89</t>
  </si>
  <si>
    <t>ɸCrAssBcn6_gene_100</t>
  </si>
  <si>
    <t>ɸCrAssBcn6_gene_31</t>
  </si>
  <si>
    <t>ɸCrAssBcn6_gene_47</t>
  </si>
  <si>
    <t>ɸCrAssBcn6_gene_6</t>
  </si>
  <si>
    <t>ɸCrAssBcn6_gene_22</t>
  </si>
  <si>
    <t>ɸCrAssBcn6_gene_91</t>
  </si>
  <si>
    <t>ɸCrAssBcn6_gene_12</t>
  </si>
  <si>
    <t>ɸCrAssBcn6_gene_34</t>
  </si>
  <si>
    <t>ɸCrAssBcn6_gene_35</t>
  </si>
  <si>
    <t>ɸCrAssBcn6_gene_69</t>
  </si>
  <si>
    <t>ɸCrAssBcn6_gene_79</t>
  </si>
  <si>
    <t>ɸCrAssBcn6_gene_58</t>
  </si>
  <si>
    <t>ɸCrAssBcn6_gene_14</t>
  </si>
  <si>
    <t>ɸCrAssBcn6_gene_70</t>
  </si>
  <si>
    <t>ɸCrAssBcn6_gene_36</t>
  </si>
  <si>
    <t>ɸCrAssBcn6_gene_77</t>
  </si>
  <si>
    <t>ɸCrAssBcn6_gene_9</t>
  </si>
  <si>
    <t>ɸCrAssBcn6_gene_92</t>
  </si>
  <si>
    <t>ɸCrAssBcn6_gene_98</t>
  </si>
  <si>
    <t>ɸCrAssBcn6_gene_72</t>
  </si>
  <si>
    <t>ɸCrAssBcn6_gene_15</t>
  </si>
  <si>
    <t>ɸCrAssBcn6_gene_29</t>
  </si>
  <si>
    <t>ɸCrAssBcn6_gene_74</t>
  </si>
  <si>
    <t>ɸCrAssBcn6_gene_3</t>
  </si>
  <si>
    <t>ɸCrAssBcn6_gene_10</t>
  </si>
  <si>
    <t>ɸCrAssBcn6_gene_57</t>
  </si>
  <si>
    <t>ɸCrAssBcn6_gene_63</t>
  </si>
  <si>
    <t>ɸCrAssBcn6_gene_52</t>
  </si>
  <si>
    <t>ɸCrAssBcn6_gene_18</t>
  </si>
  <si>
    <t>ɸCrAssBcn6_gene_71</t>
  </si>
  <si>
    <t>ɸCrAssBcn6_gene_5</t>
  </si>
  <si>
    <t>ɸCrAssBcn6_gene_97</t>
  </si>
  <si>
    <t>ɸCrAssBcn6_gene_11</t>
  </si>
  <si>
    <t>ɸCrAssBcn6_gene_13</t>
  </si>
  <si>
    <t>ɸCrAssBcn6_gene_60</t>
  </si>
  <si>
    <t>ɸCrAssBcn6_gene_17</t>
  </si>
  <si>
    <t>ɸCrAssBcn6_gene_82</t>
  </si>
  <si>
    <t>ɸCrAssBcn6_gene_16</t>
  </si>
  <si>
    <t>ɸCrAssBcn6_gene_27</t>
  </si>
  <si>
    <t>ɸCrAssBcn6_gene_24</t>
  </si>
  <si>
    <t>ɸCrAssBcn6_gene_104</t>
  </si>
  <si>
    <t>ɸCrAssBcn6_gene_4</t>
  </si>
  <si>
    <t>ɸCrAssBcn6_gene_7</t>
  </si>
  <si>
    <t>ɸCrAssBcn6_gene_8</t>
  </si>
  <si>
    <t>ɸCrAssBcn6_gene_25</t>
  </si>
  <si>
    <t>ɸCrAssBcn6_gene_26</t>
  </si>
  <si>
    <t>ɸCrAssBcn6_gene_28</t>
  </si>
  <si>
    <t>ɸCrAssBcn6_gene_30</t>
  </si>
  <si>
    <t>ɸCrAssBcn6_gene_32</t>
  </si>
  <si>
    <t>ɸCrAssBcn6_gene_33</t>
  </si>
  <si>
    <t>ɸCrAssBcn6_gene_37</t>
  </si>
  <si>
    <t>ɸCrAssBcn6_gene_38</t>
  </si>
  <si>
    <t>ɸCrAssBcn6_gene_39</t>
  </si>
  <si>
    <t>ɸCrAssBcn6_gene_40</t>
  </si>
  <si>
    <t>ɸCrAssBcn6_gene_41</t>
  </si>
  <si>
    <t>ɸCrAssBcn6_gene_42</t>
  </si>
  <si>
    <t>ɸCrAssBcn6_gene_43</t>
  </si>
  <si>
    <t>ɸCrAssBcn6_gene_44</t>
  </si>
  <si>
    <t>ɸCrAssBcn6_gene_45</t>
  </si>
  <si>
    <t>ɸCrAssBcn6_gene_46</t>
  </si>
  <si>
    <t>ɸCrAssBcn6_gene_48</t>
  </si>
  <si>
    <t>ɸCrAssBcn6_gene_49</t>
  </si>
  <si>
    <t>ɸCrAssBcn6_gene_53</t>
  </si>
  <si>
    <t>ɸCrAssBcn6_gene_54</t>
  </si>
  <si>
    <t>ɸCrAssBcn6_gene_55</t>
  </si>
  <si>
    <t>ɸCrAssBcn6_gene_56</t>
  </si>
  <si>
    <t>ɸCrAssBcn6_gene_61</t>
  </si>
  <si>
    <t>ɸCrAssBcn6_gene_62</t>
  </si>
  <si>
    <t>ɸCrAssBcn6_gene_64</t>
  </si>
  <si>
    <t>ɸCrAssBcn6_gene_65</t>
  </si>
  <si>
    <t>ɸCrAssBcn6_gene_66</t>
  </si>
  <si>
    <t>ɸCrAssBcn6_gene_67</t>
  </si>
  <si>
    <t>ɸCrAssBcn6_gene_73</t>
  </si>
  <si>
    <t>ɸCrAssBcn6_gene_75</t>
  </si>
  <si>
    <t>ɸCrAssBcn6_gene_76</t>
  </si>
  <si>
    <t>ɸCrAssBcn6_gene_78</t>
  </si>
  <si>
    <t>ɸCrAssBcn6_gene_80</t>
  </si>
  <si>
    <t>ɸCrAssBcn6_gene_81</t>
  </si>
  <si>
    <t>ɸCrAssBcn6_gene_83</t>
  </si>
  <si>
    <t>ɸCrAssBcn6_gene_84</t>
  </si>
  <si>
    <t>ɸCrAssBcn6_gene_85</t>
  </si>
  <si>
    <t>ɸCrAssBcn6_gene_86</t>
  </si>
  <si>
    <t>ɸCrAssBcn6_gene_87</t>
  </si>
  <si>
    <t>ɸCrAssBcn6_gene_88</t>
  </si>
  <si>
    <t>ɸCrAssBcn6_gene_93</t>
  </si>
  <si>
    <t>ɸCrAssBcn6_gene_94</t>
  </si>
  <si>
    <t>ɸCrAssBcn6_gene_95</t>
  </si>
  <si>
    <t>ɸCrAssBcn6_gene_96</t>
  </si>
  <si>
    <t>ɸCrAssBcn6_gene_99</t>
  </si>
  <si>
    <t>ɸCrAssBcn6_gene_101</t>
  </si>
  <si>
    <t>ɸCrAssBcn6_gene_102</t>
  </si>
  <si>
    <t>ɸCrAssBcn6_gene_103</t>
  </si>
  <si>
    <t>ɸCrAssBcn6_gene_105</t>
  </si>
  <si>
    <t>ɸCrAssBcn6_gene_1</t>
  </si>
  <si>
    <t>ɸCrAssBcn6_gene_50</t>
  </si>
  <si>
    <t>ɸCrAssBcn6_gene_59</t>
  </si>
  <si>
    <t>ɸCrAssBcn10_gene_73</t>
  </si>
  <si>
    <t>ɸCrAssBcn10_gene_39</t>
  </si>
  <si>
    <t>ɸCrAssBcn10_gene_76</t>
  </si>
  <si>
    <t>ɸCrAssBcn10_gene_74</t>
  </si>
  <si>
    <t>ɸCrAssBcn10_gene_17</t>
  </si>
  <si>
    <t>ɸCrAssBcn10_gene_1</t>
  </si>
  <si>
    <t>ɸCrAssBcn10_gene_72</t>
  </si>
  <si>
    <t>ɸCrAssBcn10_gene_55</t>
  </si>
  <si>
    <t>ɸCrAssBcn10_gene_38</t>
  </si>
  <si>
    <t>ɸCrAssBcn10_gene_49</t>
  </si>
  <si>
    <t>ɸCrAssBcn10_gene_84</t>
  </si>
  <si>
    <t>ɸCrAssBcn10_gene_100</t>
  </si>
  <si>
    <t>ɸCrAssBcn10_gene_59</t>
  </si>
  <si>
    <t>ɸCrAssBcn10_gene_75</t>
  </si>
  <si>
    <t>ɸCrAssBcn10_gene_40</t>
  </si>
  <si>
    <t>ɸCrAssBcn10_gene_65</t>
  </si>
  <si>
    <t>ɸCrAssBcn10_gene_87</t>
  </si>
  <si>
    <t>ɸCrAssBcn10_gene_88</t>
  </si>
  <si>
    <t>ɸCrAssBcn10_gene_18</t>
  </si>
  <si>
    <t>ɸCrAssBcn10_gene_28</t>
  </si>
  <si>
    <t>ɸCrAssBcn10_gene_8</t>
  </si>
  <si>
    <t>ɸCrAssBcn10_gene_67</t>
  </si>
  <si>
    <t>ɸCrAssBcn10_gene_19</t>
  </si>
  <si>
    <t>ɸCrAssBcn10_gene_89</t>
  </si>
  <si>
    <t>ɸCrAssBcn10_gene_26</t>
  </si>
  <si>
    <t>ɸCrAssBcn10_gene_62</t>
  </si>
  <si>
    <t>ɸCrAssBcn10_gene_41</t>
  </si>
  <si>
    <t>ɸCrAssBcn10_gene_47</t>
  </si>
  <si>
    <t>ɸCrAssBcn10_gene_21</t>
  </si>
  <si>
    <t>ɸCrAssBcn10_gene_68</t>
  </si>
  <si>
    <t>ɸCrAssBcn10_gene_82</t>
  </si>
  <si>
    <t>ɸCrAssBcn10_gene_23</t>
  </si>
  <si>
    <t>ɸCrAssBcn10_gene_56</t>
  </si>
  <si>
    <t>ɸCrAssBcn10_gene_63</t>
  </si>
  <si>
    <t>ɸCrAssBcn10_gene_7</t>
  </si>
  <si>
    <t>ɸCrAssBcn10_gene_12</t>
  </si>
  <si>
    <t>ɸCrAssBcn10_gene_2</t>
  </si>
  <si>
    <t>ɸCrAssBcn10_gene_71</t>
  </si>
  <si>
    <t>ɸCrAssBcn10_gene_20</t>
  </si>
  <si>
    <t>ɸCrAssBcn10_gene_58</t>
  </si>
  <si>
    <t>ɸCrAssBcn10_gene_46</t>
  </si>
  <si>
    <t>ɸCrAssBcn10_gene_64</t>
  </si>
  <si>
    <t>ɸCrAssBcn10_gene_66</t>
  </si>
  <si>
    <t>ɸCrAssBcn10_gene_9</t>
  </si>
  <si>
    <t>ɸCrAssBcn10_gene_70</t>
  </si>
  <si>
    <t>ɸCrAssBcn10_gene_31</t>
  </si>
  <si>
    <t>ɸCrAssBcn10_gene_69</t>
  </si>
  <si>
    <t>ɸCrAssBcn10_gene_80</t>
  </si>
  <si>
    <t>ɸCrAssBcn10_gene_77</t>
  </si>
  <si>
    <t>ɸCrAssBcn10_gene_53</t>
  </si>
  <si>
    <t>ɸCrAssBcn10_gene_3</t>
  </si>
  <si>
    <t>ɸCrAssBcn10_gene_4</t>
  </si>
  <si>
    <t>ɸCrAssBcn10_gene_5</t>
  </si>
  <si>
    <t>ɸCrAssBcn10_gene_6</t>
  </si>
  <si>
    <t>ɸCrAssBcn10_gene_10</t>
  </si>
  <si>
    <t>ɸCrAssBcn10_gene_11</t>
  </si>
  <si>
    <t>ɸCrAssBcn10_gene_13</t>
  </si>
  <si>
    <t>ɸCrAssBcn10_gene_14</t>
  </si>
  <si>
    <t>ɸCrAssBcn10_gene_15</t>
  </si>
  <si>
    <t>ɸCrAssBcn10_gene_16</t>
  </si>
  <si>
    <t>ɸCrAssBcn10_gene_22</t>
  </si>
  <si>
    <t>ɸCrAssBcn10_gene_24</t>
  </si>
  <si>
    <t>ɸCrAssBcn10_gene_25</t>
  </si>
  <si>
    <t>ɸCrAssBcn10_gene_27</t>
  </si>
  <si>
    <t>ɸCrAssBcn10_gene_29</t>
  </si>
  <si>
    <t>ɸCrAssBcn10_gene_30</t>
  </si>
  <si>
    <t>ɸCrAssBcn10_gene_32</t>
  </si>
  <si>
    <t>ɸCrAssBcn10_gene_33</t>
  </si>
  <si>
    <t>ɸCrAssBcn10_gene_34</t>
  </si>
  <si>
    <t>ɸCrAssBcn10_gene_35</t>
  </si>
  <si>
    <t>ɸCrAssBcn10_gene_36</t>
  </si>
  <si>
    <t>ɸCrAssBcn10_gene_37</t>
  </si>
  <si>
    <t>ɸCrAssBcn10_gene_42</t>
  </si>
  <si>
    <t>ɸCrAssBcn10_gene_43</t>
  </si>
  <si>
    <t>ɸCrAssBcn10_gene_44</t>
  </si>
  <si>
    <t>ɸCrAssBcn10_gene_45</t>
  </si>
  <si>
    <t>ɸCrAssBcn10_gene_48</t>
  </si>
  <si>
    <t>ɸCrAssBcn10_gene_50</t>
  </si>
  <si>
    <t>ɸCrAssBcn10_gene_51</t>
  </si>
  <si>
    <t>ɸCrAssBcn10_gene_52</t>
  </si>
  <si>
    <t>ɸCrAssBcn10_gene_54</t>
  </si>
  <si>
    <t>ɸCrAssBcn10_gene_57</t>
  </si>
  <si>
    <t>ɸCrAssBcn10_gene_60</t>
  </si>
  <si>
    <t>ɸCrAssBcn10_gene_61</t>
  </si>
  <si>
    <t>ɸCrAssBcn10_gene_78</t>
  </si>
  <si>
    <t>ɸCrAssBcn10_gene_79</t>
  </si>
  <si>
    <t>ɸCrAssBcn10_gene_81</t>
  </si>
  <si>
    <t>ɸCrAssBcn10_gene_83</t>
  </si>
  <si>
    <t>ɸCrAssBcn10_gene_85</t>
  </si>
  <si>
    <t>ɸCrAssBcn10_gene_86</t>
  </si>
  <si>
    <t>ɸCrAssBcn10_gene_90</t>
  </si>
  <si>
    <t>ɸCrAssBcn10_gene_91</t>
  </si>
  <si>
    <t>ɸCrAssBcn10_gene_92</t>
  </si>
  <si>
    <t>ɸCrAssBcn10_gene_93</t>
  </si>
  <si>
    <t>ɸCrAssBcn10_gene_94</t>
  </si>
  <si>
    <t>ɸCrAssBcn10_gene_95</t>
  </si>
  <si>
    <t>ɸCrAssBcn10_gene_96</t>
  </si>
  <si>
    <t>ɸCrAssBcn10_gene_97</t>
  </si>
  <si>
    <t>ɸCrAssBcn10_gene_98</t>
  </si>
  <si>
    <t>ɸCrAssBcn10_gene_99</t>
  </si>
  <si>
    <t>ɸCrAssBcn10_gene_101</t>
  </si>
  <si>
    <t>ɸCrAssBcn10_gene_102</t>
  </si>
  <si>
    <t>ɸCrAssBcn10_gene_103</t>
  </si>
  <si>
    <t>ɸCrAssBcn10_gene_104</t>
  </si>
  <si>
    <t>ɸCrAssBcn14_gene_10</t>
  </si>
  <si>
    <t>ɸCrAssBcn14_gene_18</t>
  </si>
  <si>
    <t>ɸCrAssBcn14_gene_59</t>
  </si>
  <si>
    <t>ɸCrAssBcn14_gene_26</t>
  </si>
  <si>
    <t>ɸCrAssBcn14_gene_61</t>
  </si>
  <si>
    <t>ɸCrAssBcn14_gene_86</t>
  </si>
  <si>
    <t>ɸCrAssBcn14_gene_17</t>
  </si>
  <si>
    <t>ɸCrAssBcn14_gene_67</t>
  </si>
  <si>
    <t>ɸCrAssBcn14_gene_93</t>
  </si>
  <si>
    <t>ɸCrAssBcn14_gene_24</t>
  </si>
  <si>
    <t>ɸCrAssBcn14_gene_19</t>
  </si>
  <si>
    <t>ɸCrAssBcn14_gene_92</t>
  </si>
  <si>
    <t>ɸCrAssBcn14_gene_57</t>
  </si>
  <si>
    <t>ɸCrAssBcn14_gene_68</t>
  </si>
  <si>
    <t>ɸCrAssBcn14_gene_27</t>
  </si>
  <si>
    <t>ɸCrAssBcn14_gene_112</t>
  </si>
  <si>
    <t>ɸCrAssBcn14_gene_11</t>
  </si>
  <si>
    <t>ɸCrAssBcn14_gene_28</t>
  </si>
  <si>
    <t>ɸCrAssBcn14_gene_39</t>
  </si>
  <si>
    <t>ɸCrAssBcn14_gene_29</t>
  </si>
  <si>
    <t>ɸCrAssBcn14_gene_47</t>
  </si>
  <si>
    <t>ɸCrAssBcn14_gene_43</t>
  </si>
  <si>
    <t>ɸCrAssBcn14_gene_58</t>
  </si>
  <si>
    <t>ɸCrAssBcn14_gene_71</t>
  </si>
  <si>
    <t>ɸCrAssBcn14_gene_89</t>
  </si>
  <si>
    <t>ɸCrAssBcn14_gene_72</t>
  </si>
  <si>
    <t>ɸCrAssBcn14_gene_9</t>
  </si>
  <si>
    <t>ɸCrAssBcn14_gene_99</t>
  </si>
  <si>
    <t>ɸCrAssBcn14_gene_2</t>
  </si>
  <si>
    <t>ɸCrAssBcn14_gene_107</t>
  </si>
  <si>
    <t>ɸCrAssBcn14_gene_102</t>
  </si>
  <si>
    <t>ɸCrAssBcn14_gene_4</t>
  </si>
  <si>
    <t>ɸCrAssBcn14_gene_90</t>
  </si>
  <si>
    <t>ɸCrAssBcn14_gene_97</t>
  </si>
  <si>
    <t>ɸCrAssBcn14_gene_20</t>
  </si>
  <si>
    <t>ɸCrAssBcn14_gene_22</t>
  </si>
  <si>
    <t>ɸCrAssBcn14_gene_111</t>
  </si>
  <si>
    <t>ɸCrAssBcn14_gene_109</t>
  </si>
  <si>
    <t>ɸCrAssBcn14_gene_49</t>
  </si>
  <si>
    <t>ɸCrAssBcn14_gene_15</t>
  </si>
  <si>
    <t>ɸCrAssBcn14_gene_114</t>
  </si>
  <si>
    <t>ɸCrAssBcn14_gene_110</t>
  </si>
  <si>
    <t>ɸCrAssBcn14_gene_113</t>
  </si>
  <si>
    <t>ɸCrAssBcn14_gene_60</t>
  </si>
  <si>
    <t>ɸCrAssBcn14_gene_73</t>
  </si>
  <si>
    <t>ɸCrAssBcn14_gene_80</t>
  </si>
  <si>
    <t>ɸCrAssBcn14_gene_87</t>
  </si>
  <si>
    <t>ɸCrAssBcn14_gene_16</t>
  </si>
  <si>
    <t>ɸCrAssBcn14_gene_55</t>
  </si>
  <si>
    <t>ɸCrAssBcn14_gene_45</t>
  </si>
  <si>
    <t>ɸCrAssBcn14_gene_50</t>
  </si>
  <si>
    <t>ɸCrAssBcn14_gene_108</t>
  </si>
  <si>
    <t>ɸCrAssBcn14_gene_44</t>
  </si>
  <si>
    <t>ɸCrAssBcn14_gene_54</t>
  </si>
  <si>
    <t>ɸCrAssBcn14_gene_41</t>
  </si>
  <si>
    <t>ɸCrAssBcn14_gene_106</t>
  </si>
  <si>
    <t>ɸCrAssBcn14_gene_34</t>
  </si>
  <si>
    <t>ɸCrAssBcn14_gene_84</t>
  </si>
  <si>
    <t>ɸCrAssBcn14_gene_31</t>
  </si>
  <si>
    <t>ɸCrAssBcn14_gene_53</t>
  </si>
  <si>
    <t>ɸCrAssBcn14_gene_23</t>
  </si>
  <si>
    <t>ɸCrAssBcn14_gene_37</t>
  </si>
  <si>
    <t>ɸCrAssBcn14_gene_98</t>
  </si>
  <si>
    <t>ɸCrAssBcn14_gene_6</t>
  </si>
  <si>
    <t>ɸCrAssBcn14_gene_35</t>
  </si>
  <si>
    <t>ɸCrAssBcn14_gene_14</t>
  </si>
  <si>
    <t>ɸCrAssBcn14_gene_52</t>
  </si>
  <si>
    <t>ɸCrAssBcn14_gene_48</t>
  </si>
  <si>
    <t>ɸCrAssBcn14_gene_105</t>
  </si>
  <si>
    <t>ɸCrAssBcn14_gene_40</t>
  </si>
  <si>
    <t>ɸCrAssBcn14_gene_62</t>
  </si>
  <si>
    <t>ɸCrAssBcn14_gene_30</t>
  </si>
  <si>
    <t>ɸCrAssBcn14_gene_63</t>
  </si>
  <si>
    <t>ɸCrAssBcn14_gene_5</t>
  </si>
  <si>
    <t>ɸCrAssBcn14_gene_12</t>
  </si>
  <si>
    <t>ɸCrAssBcn14_gene_13</t>
  </si>
  <si>
    <t>ɸCrAssBcn14_gene_51</t>
  </si>
  <si>
    <t>ɸCrAssBcn14_gene_64</t>
  </si>
  <si>
    <t>ɸCrAssBcn14_gene_65</t>
  </si>
  <si>
    <t>ɸCrAssBcn14_gene_66</t>
  </si>
  <si>
    <t>ɸCrAssBcn14_gene_70</t>
  </si>
  <si>
    <t>ɸCrAssBcn14_gene_74</t>
  </si>
  <si>
    <t>ɸCrAssBcn14_gene_75</t>
  </si>
  <si>
    <t>ɸCrAssBcn14_gene_76</t>
  </si>
  <si>
    <t>ɸCrAssBcn14_gene_77</t>
  </si>
  <si>
    <t>ɸCrAssBcn14_gene_78</t>
  </si>
  <si>
    <t>ɸCrAssBcn14_gene_79</t>
  </si>
  <si>
    <t>ɸCrAssBcn14_gene_81</t>
  </si>
  <si>
    <t>ɸCrAssBcn14_gene_95</t>
  </si>
  <si>
    <t>ɸCrAssBcn14_gene_1</t>
  </si>
  <si>
    <t>ɸCrAssBcn14_gene_3</t>
  </si>
  <si>
    <t>ɸCrAssBcn14_gene_7</t>
  </si>
  <si>
    <t>ɸCrAssBcn14_gene_8</t>
  </si>
  <si>
    <t>ɸCrAssBcn14_gene_21</t>
  </si>
  <si>
    <t>ɸCrAssBcn14_gene_25</t>
  </si>
  <si>
    <t>ɸCrAssBcn14_gene_32</t>
  </si>
  <si>
    <t>ɸCrAssBcn14_gene_33</t>
  </si>
  <si>
    <t>ɸCrAssBcn14_gene_36</t>
  </si>
  <si>
    <t>ɸCrAssBcn14_gene_38</t>
  </si>
  <si>
    <t>ɸCrAssBcn14_gene_42</t>
  </si>
  <si>
    <t>ɸCrAssBcn14_gene_46</t>
  </si>
  <si>
    <t>ɸCrAssBcn14_gene_56</t>
  </si>
  <si>
    <t>ɸCrAssBcn14_gene_69</t>
  </si>
  <si>
    <t>ɸCrAssBcn14_gene_82</t>
  </si>
  <si>
    <t>ɸCrAssBcn14_gene_83</t>
  </si>
  <si>
    <t>ɸCrAssBcn14_gene_85</t>
  </si>
  <si>
    <t>ɸCrAssBcn14_gene_88</t>
  </si>
  <si>
    <t>ɸCrAssBcn14_gene_91</t>
  </si>
  <si>
    <t>ɸCrAssBcn14_gene_94</t>
  </si>
  <si>
    <t>ɸCrAssBcn14_gene_96</t>
  </si>
  <si>
    <t>ɸCrAssBcn14_gene_100</t>
  </si>
  <si>
    <t>ɸCrAssBcn14_gene_101</t>
  </si>
  <si>
    <t>ɸCrAssBcn14_gene_103</t>
  </si>
  <si>
    <t>ɸCrAssBcn14_gene_104</t>
  </si>
  <si>
    <t>ɸCrAssBcn22_gene_34</t>
  </si>
  <si>
    <t>ɸCrAssBcn22_gene_104</t>
  </si>
  <si>
    <t>ɸCrAssBcn22_gene_74</t>
  </si>
  <si>
    <t>ɸCrAssBcn22_gene_42</t>
  </si>
  <si>
    <t>ɸCrAssBcn22_gene_14</t>
  </si>
  <si>
    <t>ɸCrAssBcn22_gene_103</t>
  </si>
  <si>
    <t>ɸCrAssBcn22_gene_36</t>
  </si>
  <si>
    <t>ɸCrAssBcn22_gene_48</t>
  </si>
  <si>
    <t>ɸCrAssBcn22_gene_2</t>
  </si>
  <si>
    <t>ɸCrAssBcn22_gene_82</t>
  </si>
  <si>
    <t>ɸCrAssBcn22_gene_69</t>
  </si>
  <si>
    <t>ɸCrAssBcn22_gene_35</t>
  </si>
  <si>
    <t>ɸCrAssBcn22_gene_44</t>
  </si>
  <si>
    <t>ɸCrAssBcn22_gene_29</t>
  </si>
  <si>
    <t>ɸCrAssBcn22_gene_22</t>
  </si>
  <si>
    <t>ɸCrAssBcn22_gene_60</t>
  </si>
  <si>
    <t>ɸCrAssBcn22_gene_52</t>
  </si>
  <si>
    <t>ɸCrAssBcn22_gene_92</t>
  </si>
  <si>
    <t>ɸCrAssBcn22_gene_31</t>
  </si>
  <si>
    <t>ɸCrAssBcn22_gene_56</t>
  </si>
  <si>
    <t>ɸCrAssBcn22_gene_54</t>
  </si>
  <si>
    <t>ɸCrAssBcn22_gene_71</t>
  </si>
  <si>
    <t>ɸCrAssBcn22_gene_59</t>
  </si>
  <si>
    <t>ɸCrAssBcn22_gene_93</t>
  </si>
  <si>
    <t>ɸCrAssBcn22_gene_20</t>
  </si>
  <si>
    <t>ɸCrAssBcn22_gene_37</t>
  </si>
  <si>
    <t>ɸCrAssBcn22_gene_73</t>
  </si>
  <si>
    <t>ɸCrAssBcn22_gene_87</t>
  </si>
  <si>
    <t>ɸCrAssBcn22_gene_19</t>
  </si>
  <si>
    <t>ɸCrAssBcn22_gene_95</t>
  </si>
  <si>
    <t>ɸCrAssBcn22_gene_102</t>
  </si>
  <si>
    <t>ɸCrAssBcn22_gene_70</t>
  </si>
  <si>
    <t>ɸCrAssBcn22_gene_43</t>
  </si>
  <si>
    <t>ɸCrAssBcn22_gene_45</t>
  </si>
  <si>
    <t>ɸCrAssBcn22_gene_63</t>
  </si>
  <si>
    <t>ɸCrAssBcn22_gene_25</t>
  </si>
  <si>
    <t>ɸCrAssBcn22_gene_30</t>
  </si>
  <si>
    <t>ɸCrAssBcn22_gene_76</t>
  </si>
  <si>
    <t>ɸCrAssBcn22_gene_105</t>
  </si>
  <si>
    <t>ɸCrAssBcn22_gene_78</t>
  </si>
  <si>
    <t>ɸCrAssBcn22_gene_39</t>
  </si>
  <si>
    <t>ɸCrAssBcn22_gene_40</t>
  </si>
  <si>
    <t>ɸCrAssBcn22_gene_41</t>
  </si>
  <si>
    <t>ɸCrAssBcn22_gene_18</t>
  </si>
  <si>
    <t>ɸCrAssBcn22_gene_17</t>
  </si>
  <si>
    <t>ɸCrAssBcn22_gene_85</t>
  </si>
  <si>
    <t>ɸCrAssBcn22_gene_9</t>
  </si>
  <si>
    <t>ɸCrAssBcn22_gene_11</t>
  </si>
  <si>
    <t>ɸCrAssBcn22_gene_86</t>
  </si>
  <si>
    <t>ɸCrAssBcn22_gene_21</t>
  </si>
  <si>
    <t>ɸCrAssBcn22_gene_13</t>
  </si>
  <si>
    <t>ɸCrAssBcn22_gene_32</t>
  </si>
  <si>
    <t>ɸCrAssBcn22_gene_38</t>
  </si>
  <si>
    <t>ɸCrAssBcn22_gene_58</t>
  </si>
  <si>
    <t>ɸCrAssBcn22_gene_68</t>
  </si>
  <si>
    <t>ɸCrAssBcn22_gene_16</t>
  </si>
  <si>
    <t>ɸCrAssBcn22_gene_77</t>
  </si>
  <si>
    <t>ɸCrAssBcn22_gene_64</t>
  </si>
  <si>
    <t>ɸCrAssBcn22_gene_23</t>
  </si>
  <si>
    <t>ɸCrAssBcn22_gene_26</t>
  </si>
  <si>
    <t>ɸCrAssBcn22_gene_24</t>
  </si>
  <si>
    <t>ɸCrAssBcn22_gene_49</t>
  </si>
  <si>
    <t>ɸCrAssBcn22_gene_7</t>
  </si>
  <si>
    <t>ɸCrAssBcn22_gene_51</t>
  </si>
  <si>
    <t>ɸCrAssBcn22_gene_33</t>
  </si>
  <si>
    <t>ɸCrAssBcn22_gene_90</t>
  </si>
  <si>
    <t>ɸCrAssBcn22_gene_6</t>
  </si>
  <si>
    <t>ɸCrAssBcn22_gene_66</t>
  </si>
  <si>
    <t>ɸCrAssBcn22_gene_67</t>
  </si>
  <si>
    <t>ɸCrAssBcn22_gene_79</t>
  </si>
  <si>
    <t>ɸCrAssBcn22_gene_3</t>
  </si>
  <si>
    <t>ɸCrAssBcn22_gene_47</t>
  </si>
  <si>
    <t>ɸCrAssBcn22_gene_61</t>
  </si>
  <si>
    <t>ɸCrAssBcn22_gene_46</t>
  </si>
  <si>
    <t>ɸCrAssBcn22_gene_28</t>
  </si>
  <si>
    <t>ɸCrAssBcn22_gene_4</t>
  </si>
  <si>
    <t>ɸCrAssBcn22_gene_8</t>
  </si>
  <si>
    <t>ɸCrAssBcn22_gene_10</t>
  </si>
  <si>
    <t>ɸCrAssBcn22_gene_12</t>
  </si>
  <si>
    <t>ɸCrAssBcn22_gene_27</t>
  </si>
  <si>
    <t>ɸCrAssBcn22_gene_50</t>
  </si>
  <si>
    <t>ɸCrAssBcn22_gene_53</t>
  </si>
  <si>
    <t>ɸCrAssBcn22_gene_65</t>
  </si>
  <si>
    <t>ɸCrAssBcn22_gene_81</t>
  </si>
  <si>
    <t>ɸCrAssBcn22_gene_83</t>
  </si>
  <si>
    <t>ɸCrAssBcn22_gene_84</t>
  </si>
  <si>
    <t>ɸCrAssBcn22_gene_89</t>
  </si>
  <si>
    <t>ɸCrAssBcn22_gene_94</t>
  </si>
  <si>
    <t>ɸCrAssBcn22_gene_96</t>
  </si>
  <si>
    <t>ɸCrAssBcn22_gene_100</t>
  </si>
  <si>
    <t>ɸCrAssBcn22_gene_1</t>
  </si>
  <si>
    <t>ɸCrAssBcn22_gene_5</t>
  </si>
  <si>
    <t>ɸCrAssBcn22_gene_15</t>
  </si>
  <si>
    <t>ɸCrAssBcn22_gene_55</t>
  </si>
  <si>
    <t>ɸCrAssBcn22_gene_57</t>
  </si>
  <si>
    <t>ɸCrAssBcn22_gene_62</t>
  </si>
  <si>
    <t>ɸCrAssBcn22_gene_72</t>
  </si>
  <si>
    <t>ɸCrAssBcn22_gene_75</t>
  </si>
  <si>
    <t>ɸCrAssBcn22_gene_80</t>
  </si>
  <si>
    <t>ɸCrAssBcn22_gene_88</t>
  </si>
  <si>
    <t>ɸCrAssBcn22_gene_98</t>
  </si>
  <si>
    <t>ɸCrAssBcn22_gene_99</t>
  </si>
  <si>
    <t>ɸCrAssBcn22_gene_101</t>
  </si>
  <si>
    <t>ɸCrAssBcn20_gene_96</t>
  </si>
  <si>
    <t>ɸCrAssBcn20_gene_7</t>
  </si>
  <si>
    <t>ɸCrAssBcn20_gene_29</t>
  </si>
  <si>
    <t>ɸCrAssBcn20_gene_97</t>
  </si>
  <si>
    <t>ɸCrAssBcn20_gene_39</t>
  </si>
  <si>
    <t>ɸCrAssBcn20_gene_64</t>
  </si>
  <si>
    <t>ɸCrAssBcn20_gene_42</t>
  </si>
  <si>
    <t>ɸCrAssBcn20_gene_63</t>
  </si>
  <si>
    <t>ɸCrAssBcn20_gene_43</t>
  </si>
  <si>
    <t>ɸCrAssBcn20_gene_101</t>
  </si>
  <si>
    <t>ɸCrAssBcn20_gene_11</t>
  </si>
  <si>
    <t>ɸCrAssBcn20_gene_90</t>
  </si>
  <si>
    <t>ɸCrAssBcn20_gene_89</t>
  </si>
  <si>
    <t>ɸCrAssBcn20_gene_44</t>
  </si>
  <si>
    <t>ɸCrAssBcn20_gene_61</t>
  </si>
  <si>
    <t>ɸCrAssBcn20_gene_18</t>
  </si>
  <si>
    <t>ɸCrAssBcn20_gene_100</t>
  </si>
  <si>
    <t>ɸCrAssBcn20_gene_85</t>
  </si>
  <si>
    <t>ɸCrAssBcn20_gene_13</t>
  </si>
  <si>
    <t>ɸCrAssBcn20_gene_83</t>
  </si>
  <si>
    <t>ɸCrAssBcn20_gene_95</t>
  </si>
  <si>
    <t>ɸCrAssBcn20_gene_94</t>
  </si>
  <si>
    <t>ɸCrAssBcn20_gene_102</t>
  </si>
  <si>
    <t>ɸCrAssBcn20_gene_105</t>
  </si>
  <si>
    <t>ɸCrAssBcn20_gene_3</t>
  </si>
  <si>
    <t>ɸCrAssBcn20_gene_84</t>
  </si>
  <si>
    <t>ɸCrAssBcn20_gene_15</t>
  </si>
  <si>
    <t>ɸCrAssBcn20_gene_66</t>
  </si>
  <si>
    <t>ɸCrAssBcn20_gene_81</t>
  </si>
  <si>
    <t>ɸCrAssBcn20_gene_20</t>
  </si>
  <si>
    <t>ɸCrAssBcn20_gene_75</t>
  </si>
  <si>
    <t>ɸCrAssBcn20_gene_99</t>
  </si>
  <si>
    <t>ɸCrAssBcn20_gene_79</t>
  </si>
  <si>
    <t>ɸCrAssBcn20_gene_82</t>
  </si>
  <si>
    <t>ɸCrAssBcn20_gene_86</t>
  </si>
  <si>
    <t>ɸCrAssBcn20_gene_104</t>
  </si>
  <si>
    <t>ɸCrAssBcn20_gene_77</t>
  </si>
  <si>
    <t>ɸCrAssBcn20_gene_5</t>
  </si>
  <si>
    <t>ɸCrAssBcn20_gene_21</t>
  </si>
  <si>
    <t>ɸCrAssBcn20_gene_37</t>
  </si>
  <si>
    <t>ɸCrAssBcn20_gene_103</t>
  </si>
  <si>
    <t>ɸCrAssBcn20_gene_67</t>
  </si>
  <si>
    <t>ɸCrAssBcn20_gene_8</t>
  </si>
  <si>
    <t>ɸCrAssBcn20_gene_4</t>
  </si>
  <si>
    <t>ɸCrAssBcn20_gene_41</t>
  </si>
  <si>
    <t>ɸCrAssBcn20_gene_16</t>
  </si>
  <si>
    <t>ɸCrAssBcn20_gene_76</t>
  </si>
  <si>
    <t>ɸCrAssBcn20_gene_70</t>
  </si>
  <si>
    <t>ɸCrAssBcn20_gene_24</t>
  </si>
  <si>
    <t>ɸCrAssBcn20_gene_69</t>
  </si>
  <si>
    <t>ɸCrAssBcn20_gene_10</t>
  </si>
  <si>
    <t>ɸCrAssBcn20_gene_88</t>
  </si>
  <si>
    <t>ɸCrAssBcn20_gene_91</t>
  </si>
  <si>
    <t>ɸCrAssBcn20_gene_19</t>
  </si>
  <si>
    <t>ɸCrAssBcn20_gene_23</t>
  </si>
  <si>
    <t>ɸCrAssBcn20_gene_80</t>
  </si>
  <si>
    <t>ɸCrAssBcn20_gene_22</t>
  </si>
  <si>
    <t>ɸCrAssBcn20_gene_35</t>
  </si>
  <si>
    <t>ɸCrAssBcn20_gene_34</t>
  </si>
  <si>
    <t>ɸCrAssBcn20_gene_2</t>
  </si>
  <si>
    <t>ɸCrAssBcn20_gene_6</t>
  </si>
  <si>
    <t>ɸCrAssBcn20_gene_9</t>
  </si>
  <si>
    <t>ɸCrAssBcn20_gene_12</t>
  </si>
  <si>
    <t>ɸCrAssBcn20_gene_17</t>
  </si>
  <si>
    <t>ɸCrAssBcn20_gene_25</t>
  </si>
  <si>
    <t>ɸCrAssBcn20_gene_26</t>
  </si>
  <si>
    <t>ɸCrAssBcn20_gene_27</t>
  </si>
  <si>
    <t>ɸCrAssBcn20_gene_32</t>
  </si>
  <si>
    <t>ɸCrAssBcn20_gene_33</t>
  </si>
  <si>
    <t>ɸCrAssBcn20_gene_36</t>
  </si>
  <si>
    <t>ɸCrAssBcn20_gene_38</t>
  </si>
  <si>
    <t>ɸCrAssBcn20_gene_40</t>
  </si>
  <si>
    <t>ɸCrAssBcn20_gene_46</t>
  </si>
  <si>
    <t>ɸCrAssBcn20_gene_47</t>
  </si>
  <si>
    <t>ɸCrAssBcn20_gene_48</t>
  </si>
  <si>
    <t>ɸCrAssBcn20_gene_49</t>
  </si>
  <si>
    <t>ɸCrAssBcn20_gene_50</t>
  </si>
  <si>
    <t>ɸCrAssBcn20_gene_51</t>
  </si>
  <si>
    <t>ɸCrAssBcn20_gene_52</t>
  </si>
  <si>
    <t>ɸCrAssBcn20_gene_54</t>
  </si>
  <si>
    <t>ɸCrAssBcn20_gene_55</t>
  </si>
  <si>
    <t>ɸCrAssBcn20_gene_56</t>
  </si>
  <si>
    <t>ɸCrAssBcn20_gene_57</t>
  </si>
  <si>
    <t>ɸCrAssBcn20_gene_58</t>
  </si>
  <si>
    <t>ɸCrAssBcn20_gene_62</t>
  </si>
  <si>
    <t>ɸCrAssBcn20_gene_68</t>
  </si>
  <si>
    <t>ɸCrAssBcn20_gene_71</t>
  </si>
  <si>
    <t>ɸCrAssBcn20_gene_72</t>
  </si>
  <si>
    <t>ɸCrAssBcn20_gene_73</t>
  </si>
  <si>
    <t>ɸCrAssBcn20_gene_74</t>
  </si>
  <si>
    <t>ɸCrAssBcn20_gene_78</t>
  </si>
  <si>
    <t>ɸCrAssBcn20_gene_87</t>
  </si>
  <si>
    <t>ɸCrAssBcn20_gene_92</t>
  </si>
  <si>
    <t>ɸCrAssBcn20_gene_93</t>
  </si>
  <si>
    <t>ɸCrAssBcn20_gene_1</t>
  </si>
  <si>
    <t>ɸCrAssBcn20_gene_14</t>
  </si>
  <si>
    <t>ɸCrAssBcn20_gene_28</t>
  </si>
  <si>
    <t>ɸCrAssBcn20_gene_30</t>
  </si>
  <si>
    <t>ɸCrAssBcn20_gene_31</t>
  </si>
  <si>
    <t>ɸCrAssBcn20_gene_45</t>
  </si>
  <si>
    <t>ɸCrAssBcn20_gene_53</t>
  </si>
  <si>
    <t>ɸCrAssBcn20_gene_59</t>
  </si>
  <si>
    <t>ɸCrAssBcn20_gene_60</t>
  </si>
  <si>
    <t>ɸCrAssBcn20_gene_65</t>
  </si>
  <si>
    <t>ɸCrAssBcn20_gene_98</t>
  </si>
  <si>
    <t>ɸCrAssBcn17_gene_51</t>
  </si>
  <si>
    <t>ɸCrAssBcn17_gene_13</t>
  </si>
  <si>
    <t>ɸCrAssBcn17_gene_53</t>
  </si>
  <si>
    <t>ɸCrAssBcn17_gene_23</t>
  </si>
  <si>
    <t>ɸCrAssBcn17_gene_16</t>
  </si>
  <si>
    <t>ɸCrAssBcn17_gene_29</t>
  </si>
  <si>
    <t>ɸCrAssBcn17_gene_76</t>
  </si>
  <si>
    <t>ɸCrAssBcn17_gene_59</t>
  </si>
  <si>
    <t>ɸCrAssBcn17_gene_102</t>
  </si>
  <si>
    <t>ɸCrAssBcn17_gene_14</t>
  </si>
  <si>
    <t>ɸCrAssBcn17_gene_18</t>
  </si>
  <si>
    <t>ɸCrAssBcn17_gene_33</t>
  </si>
  <si>
    <t>ɸCrAssBcn17_gene_26</t>
  </si>
  <si>
    <t>ɸCrAssBcn17_gene_17</t>
  </si>
  <si>
    <t>ɸCrAssBcn17_gene_40</t>
  </si>
  <si>
    <t>ɸCrAssBcn17_gene_62</t>
  </si>
  <si>
    <t>ɸCrAssBcn17_gene_24</t>
  </si>
  <si>
    <t>ɸCrAssBcn17_gene_36</t>
  </si>
  <si>
    <t>ɸCrAssBcn17_gene_12</t>
  </si>
  <si>
    <t>ɸCrAssBcn17_gene_79</t>
  </si>
  <si>
    <t>ɸCrAssBcn17_gene_25</t>
  </si>
  <si>
    <t>ɸCrAssBcn17_gene_56</t>
  </si>
  <si>
    <t>ɸCrAssBcn17_gene_63</t>
  </si>
  <si>
    <t>ɸCrAssBcn17_gene_96</t>
  </si>
  <si>
    <t>ɸCrAssBcn17_gene_101</t>
  </si>
  <si>
    <t>ɸCrAssBcn17_gene_42</t>
  </si>
  <si>
    <t>ɸCrAssBcn17_gene_38</t>
  </si>
  <si>
    <t>ɸCrAssBcn17_gene_19</t>
  </si>
  <si>
    <t>ɸCrAssBcn17_gene_50</t>
  </si>
  <si>
    <t>ɸCrAssBcn17_gene_64</t>
  </si>
  <si>
    <t>ɸCrAssBcn17_gene_37</t>
  </si>
  <si>
    <t>ɸCrAssBcn17_gene_55</t>
  </si>
  <si>
    <t>ɸCrAssBcn17_gene_21</t>
  </si>
  <si>
    <t>ɸCrAssBcn17_gene_47</t>
  </si>
  <si>
    <t>ɸCrAssBcn17_gene_86</t>
  </si>
  <si>
    <t>ɸCrAssBcn17_gene_22</t>
  </si>
  <si>
    <t>ɸCrAssBcn17_gene_94</t>
  </si>
  <si>
    <t>ɸCrAssBcn17_gene_43</t>
  </si>
  <si>
    <t>ɸCrAssBcn17_gene_11</t>
  </si>
  <si>
    <t>ɸCrAssBcn17_gene_72</t>
  </si>
  <si>
    <t>ɸCrAssBcn17_gene_100</t>
  </si>
  <si>
    <t>ɸCrAssBcn17_gene_95</t>
  </si>
  <si>
    <t>ɸCrAssBcn17_gene_6</t>
  </si>
  <si>
    <t>ɸCrAssBcn17_gene_97</t>
  </si>
  <si>
    <t>ɸCrAssBcn17_gene_20</t>
  </si>
  <si>
    <t>ɸCrAssBcn17_gene_30</t>
  </si>
  <si>
    <t>ɸCrAssBcn17_gene_84</t>
  </si>
  <si>
    <t>ɸCrAssBcn17_gene_81</t>
  </si>
  <si>
    <t>ɸCrAssBcn17_gene_35</t>
  </si>
  <si>
    <t>ɸCrAssBcn17_gene_49</t>
  </si>
  <si>
    <t>ɸCrAssBcn17_gene_93</t>
  </si>
  <si>
    <t>ɸCrAssBcn17_gene_32</t>
  </si>
  <si>
    <t>ɸCrAssBcn17_gene_99</t>
  </si>
  <si>
    <t>ɸCrAssBcn17_gene_41</t>
  </si>
  <si>
    <t>ɸCrAssBcn17_gene_44</t>
  </si>
  <si>
    <t>ɸCrAssBcn17_gene_52</t>
  </si>
  <si>
    <t>ɸCrAssBcn17_gene_87</t>
  </si>
  <si>
    <t>ɸCrAssBcn17_gene_5</t>
  </si>
  <si>
    <t>ɸCrAssBcn17_gene_54</t>
  </si>
  <si>
    <t>ɸCrAssBcn17_gene_31</t>
  </si>
  <si>
    <t>ɸCrAssBcn17_gene_28</t>
  </si>
  <si>
    <t>ɸCrAssBcn17_gene_27</t>
  </si>
  <si>
    <t>ɸCrAssBcn17_gene_2</t>
  </si>
  <si>
    <t>ɸCrAssBcn17_gene_3</t>
  </si>
  <si>
    <t>ɸCrAssBcn17_gene_4</t>
  </si>
  <si>
    <t>ɸCrAssBcn17_gene_7</t>
  </si>
  <si>
    <t>ɸCrAssBcn17_gene_8</t>
  </si>
  <si>
    <t>ɸCrAssBcn17_gene_9</t>
  </si>
  <si>
    <t>ɸCrAssBcn17_gene_10</t>
  </si>
  <si>
    <t>ɸCrAssBcn17_gene_34</t>
  </si>
  <si>
    <t>ɸCrAssBcn17_gene_45</t>
  </si>
  <si>
    <t>ɸCrAssBcn17_gene_46</t>
  </si>
  <si>
    <t>ɸCrAssBcn17_gene_48</t>
  </si>
  <si>
    <t>ɸCrAssBcn17_gene_57</t>
  </si>
  <si>
    <t>ɸCrAssBcn17_gene_58</t>
  </si>
  <si>
    <t>ɸCrAssBcn17_gene_60</t>
  </si>
  <si>
    <t>ɸCrAssBcn17_gene_61</t>
  </si>
  <si>
    <t>ɸCrAssBcn17_gene_65</t>
  </si>
  <si>
    <t>ɸCrAssBcn17_gene_66</t>
  </si>
  <si>
    <t>ɸCrAssBcn17_gene_67</t>
  </si>
  <si>
    <t>ɸCrAssBcn17_gene_69</t>
  </si>
  <si>
    <t>ɸCrAssBcn17_gene_70</t>
  </si>
  <si>
    <t>ɸCrAssBcn17_gene_71</t>
  </si>
  <si>
    <t>ɸCrAssBcn17_gene_73</t>
  </si>
  <si>
    <t>ɸCrAssBcn17_gene_75</t>
  </si>
  <si>
    <t>ɸCrAssBcn17_gene_80</t>
  </si>
  <si>
    <t>ɸCrAssBcn17_gene_82</t>
  </si>
  <si>
    <t>ɸCrAssBcn17_gene_83</t>
  </si>
  <si>
    <t>ɸCrAssBcn17_gene_85</t>
  </si>
  <si>
    <t>ɸCrAssBcn17_gene_88</t>
  </si>
  <si>
    <t>ɸCrAssBcn17_gene_89</t>
  </si>
  <si>
    <t>ɸCrAssBcn17_gene_90</t>
  </si>
  <si>
    <t>ɸCrAssBcn17_gene_91</t>
  </si>
  <si>
    <t>ɸCrAssBcn17_gene_92</t>
  </si>
  <si>
    <t>ɸCrAssBcn17_gene_98</t>
  </si>
  <si>
    <t>ɸCrAssBcn17_gene_103</t>
  </si>
  <si>
    <t>ɸCrAssBcn17_gene_104</t>
  </si>
  <si>
    <t>ɸCrAssBcn17_gene_1</t>
  </si>
  <si>
    <t>ɸCrAssBcn17_gene_15</t>
  </si>
  <si>
    <t>ɸCrAssBcn17_gene_39</t>
  </si>
  <si>
    <t>ɸCrAssBcn17_gene_74</t>
  </si>
  <si>
    <t>ɸCrAssBcn17_gene_77</t>
  </si>
  <si>
    <t>ɸCrAssBcn17_gene_78</t>
  </si>
  <si>
    <t>ɸCrAssBcn6</t>
  </si>
  <si>
    <t>ɸCrAssBcn10</t>
  </si>
  <si>
    <t>ɸCrAssBcn14</t>
  </si>
  <si>
    <t>ɸCrAssBcn22</t>
  </si>
  <si>
    <t>ɸCrAssBcn17</t>
  </si>
  <si>
    <t>ɸCrAssBcn20</t>
  </si>
  <si>
    <t>ɸCrAssBcn17_gene_68</t>
  </si>
  <si>
    <t>ɸCrAssBcn22_gene_91</t>
  </si>
  <si>
    <t>ɸCrAssBcn22_gene_97</t>
  </si>
  <si>
    <t>Gen ID</t>
  </si>
  <si>
    <t xml:space="preserve">Functional annotation and taxonomy </t>
  </si>
  <si>
    <t>Functional annotation and taxonomy by BLASTp</t>
  </si>
  <si>
    <t xml:space="preserve">YP_009910844.1 transcriptional regulator [Bacteroides phage crAss001] </t>
  </si>
  <si>
    <t>WP_177575830.1 hypothetical protein [Bacilli bacterium]</t>
  </si>
  <si>
    <t>WP_177575834.1 hypothetical protein [Bacilli bacterium]</t>
  </si>
  <si>
    <t>Unknown function</t>
  </si>
  <si>
    <t xml:space="preserve"> virion structural protein (update January 2023)/Tail protein</t>
  </si>
  <si>
    <r>
      <t xml:space="preserve">HGU26628.1 </t>
    </r>
    <r>
      <rPr>
        <b/>
        <sz val="10"/>
        <rFont val="Arial"/>
        <family val="2"/>
      </rPr>
      <t>DNA polymerase</t>
    </r>
    <r>
      <rPr>
        <sz val="10"/>
        <rFont val="Arial"/>
        <family val="2"/>
      </rPr>
      <t xml:space="preserve"> III subunit gamma/tau [Chloroflexi bacterium]</t>
    </r>
  </si>
  <si>
    <t xml:space="preserve"> virion structural protein (update January 2023)/tail protein</t>
  </si>
  <si>
    <r>
      <t>Supplementary Data 2-  Comparison of ORF in CrAssBcn phages.</t>
    </r>
    <r>
      <rPr>
        <sz val="10"/>
        <color theme="1"/>
        <rFont val="Arial"/>
        <family val="2"/>
      </rPr>
      <t xml:space="preserve"> Percentage of aminoacid identity (%AAI) between the genes of the representative phage of each species  (group I-VI) against the representative phages of the other seven species. Red correspond to 100 AAI% while light grey correspond to 0. White are those ORF not detected or below the detection limit.</t>
    </r>
    <r>
      <rPr>
        <b/>
        <sz val="10"/>
        <color theme="1"/>
        <rFont val="Arial"/>
        <family val="2"/>
      </rPr>
      <t xml:space="preserve"> Dark blue ORFs are those shown in Fig.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C000"/>
      <name val="Arial"/>
      <family val="2"/>
    </font>
    <font>
      <b/>
      <sz val="10"/>
      <color rgb="FFFFC000"/>
      <name val="Arial"/>
      <family val="2"/>
    </font>
    <font>
      <b/>
      <sz val="11"/>
      <color theme="0"/>
      <name val="Calibri"/>
      <family val="2"/>
      <scheme val="minor"/>
    </font>
    <font>
      <sz val="10"/>
      <color theme="0"/>
      <name val="Arial"/>
      <family val="2"/>
    </font>
    <font>
      <b/>
      <sz val="10"/>
      <color theme="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1" fillId="2" borderId="0" xfId="0" applyFont="1" applyFill="1"/>
    <xf numFmtId="0" fontId="3" fillId="0" borderId="0" xfId="0" applyFont="1"/>
    <xf numFmtId="0" fontId="4" fillId="0" borderId="0" xfId="0" applyFont="1"/>
    <xf numFmtId="0" fontId="6" fillId="3" borderId="0" xfId="0" applyFont="1" applyFill="1"/>
    <xf numFmtId="0" fontId="7" fillId="3" borderId="0" xfId="0" applyFont="1" applyFill="1"/>
    <xf numFmtId="0" fontId="8" fillId="0" borderId="0" xfId="0" applyFont="1" applyAlignment="1">
      <alignment horizontal="center"/>
    </xf>
    <xf numFmtId="0" fontId="8" fillId="0" borderId="0" xfId="0" applyFont="1"/>
    <xf numFmtId="3" fontId="8" fillId="0" borderId="0" xfId="0" applyNumberFormat="1" applyFont="1"/>
    <xf numFmtId="0" fontId="9" fillId="0" borderId="0" xfId="0" applyFont="1"/>
    <xf numFmtId="3" fontId="9" fillId="0" borderId="0" xfId="0" applyNumberFormat="1" applyFont="1"/>
    <xf numFmtId="0" fontId="9" fillId="2" borderId="0" xfId="0" applyFont="1" applyFill="1"/>
    <xf numFmtId="2" fontId="10" fillId="0" borderId="0" xfId="0" applyNumberFormat="1" applyFont="1"/>
    <xf numFmtId="0" fontId="10" fillId="0" borderId="0" xfId="0" applyFont="1"/>
    <xf numFmtId="2" fontId="9" fillId="0" borderId="0" xfId="0" applyNumberFormat="1" applyFont="1"/>
    <xf numFmtId="2" fontId="5" fillId="3" borderId="0" xfId="0" applyNumberFormat="1" applyFont="1" applyFill="1" applyAlignment="1">
      <alignment horizontal="left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uevo documento de texto" connectionId="15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_RBM_1_VS_14._2" connectionId="9" xr16:uid="{00000000-0016-0000-02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_RBM_1_VS_14._1" connectionId="1" xr16:uid="{00000000-0016-0000-0200-000002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_RBM_VS_20." connectionId="10" xr16:uid="{00000000-0016-0000-0400-000003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7"/>
  <sheetViews>
    <sheetView tabSelected="1" zoomScale="80" zoomScaleNormal="80" workbookViewId="0">
      <selection sqref="A1:XFD1"/>
    </sheetView>
  </sheetViews>
  <sheetFormatPr baseColWidth="10" defaultColWidth="8.88671875" defaultRowHeight="13.2" x14ac:dyDescent="0.25"/>
  <cols>
    <col min="1" max="1" width="22.33203125" style="1" bestFit="1" customWidth="1"/>
    <col min="2" max="2" width="99.6640625" style="13" bestFit="1" customWidth="1"/>
    <col min="3" max="3" width="12.33203125" style="13" bestFit="1" customWidth="1"/>
    <col min="4" max="8" width="13.33203125" style="13" bestFit="1" customWidth="1"/>
    <col min="9" max="9" width="2" style="13" bestFit="1" customWidth="1"/>
    <col min="10" max="10" width="8.88671875" style="13"/>
    <col min="11" max="11" width="2" style="13" bestFit="1" customWidth="1"/>
    <col min="12" max="22" width="8.88671875" style="13"/>
    <col min="23" max="16384" width="8.88671875" style="1"/>
  </cols>
  <sheetData>
    <row r="1" spans="1:22" s="22" customFormat="1" ht="48" customHeight="1" x14ac:dyDescent="0.3">
      <c r="A1" s="22" t="s">
        <v>797</v>
      </c>
    </row>
    <row r="2" spans="1:22" s="4" customFormat="1" x14ac:dyDescent="0.25">
      <c r="A2" s="4" t="s">
        <v>787</v>
      </c>
      <c r="B2" s="10" t="s">
        <v>788</v>
      </c>
      <c r="C2" s="10" t="s">
        <v>778</v>
      </c>
      <c r="D2" s="10" t="s">
        <v>779</v>
      </c>
      <c r="E2" s="10" t="s">
        <v>780</v>
      </c>
      <c r="F2" s="10" t="s">
        <v>781</v>
      </c>
      <c r="G2" s="10" t="s">
        <v>783</v>
      </c>
      <c r="H2" s="10" t="s">
        <v>782</v>
      </c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22" s="7" customFormat="1" x14ac:dyDescent="0.25">
      <c r="A3" s="9" t="s">
        <v>144</v>
      </c>
      <c r="B3" s="9" t="s">
        <v>19</v>
      </c>
      <c r="C3" s="11">
        <v>100</v>
      </c>
      <c r="D3" s="11">
        <v>31</v>
      </c>
      <c r="E3" s="12">
        <v>98.131</v>
      </c>
      <c r="F3" s="12">
        <v>88.495999999999995</v>
      </c>
      <c r="G3" s="11">
        <v>100</v>
      </c>
      <c r="H3" s="11">
        <v>100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</row>
    <row r="4" spans="1:22" s="6" customFormat="1" x14ac:dyDescent="0.25">
      <c r="A4" s="9" t="s">
        <v>145</v>
      </c>
      <c r="B4" s="9" t="s">
        <v>84</v>
      </c>
      <c r="C4" s="13">
        <v>100</v>
      </c>
      <c r="D4" s="14">
        <v>39.506</v>
      </c>
      <c r="E4" s="14">
        <v>39.506</v>
      </c>
      <c r="F4" s="14">
        <v>46.154000000000003</v>
      </c>
      <c r="G4" s="13">
        <v>86</v>
      </c>
      <c r="H4" s="13">
        <v>90</v>
      </c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</row>
    <row r="5" spans="1:22" s="7" customFormat="1" ht="14.4" x14ac:dyDescent="0.3">
      <c r="A5" s="8" t="s">
        <v>146</v>
      </c>
      <c r="B5" s="19" t="s">
        <v>794</v>
      </c>
      <c r="C5" s="11">
        <v>100</v>
      </c>
      <c r="D5" s="12">
        <v>40.718000000000004</v>
      </c>
      <c r="E5" s="12">
        <v>53.365000000000002</v>
      </c>
      <c r="F5" s="11"/>
      <c r="G5" s="11"/>
      <c r="H5" s="12">
        <v>40.561999999999998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22" x14ac:dyDescent="0.25">
      <c r="A6" s="1" t="s">
        <v>147</v>
      </c>
      <c r="B6" s="11" t="s">
        <v>20</v>
      </c>
      <c r="C6" s="13">
        <v>100</v>
      </c>
      <c r="D6" s="14">
        <v>65.174000000000007</v>
      </c>
      <c r="E6" s="14">
        <v>91.045000000000002</v>
      </c>
      <c r="F6" s="14">
        <v>95.789000000000001</v>
      </c>
      <c r="G6" s="13">
        <v>100</v>
      </c>
      <c r="H6" s="14">
        <v>99.501999999999995</v>
      </c>
    </row>
    <row r="7" spans="1:22" x14ac:dyDescent="0.25">
      <c r="A7" s="1" t="s">
        <v>148</v>
      </c>
      <c r="B7" s="13" t="s">
        <v>63</v>
      </c>
      <c r="C7" s="13">
        <v>100</v>
      </c>
      <c r="D7" s="14">
        <v>69.230999999999995</v>
      </c>
      <c r="F7" s="14">
        <v>65.933999999999997</v>
      </c>
      <c r="G7" s="14">
        <v>97.802000000000007</v>
      </c>
      <c r="H7" s="14">
        <v>98.900999999999996</v>
      </c>
    </row>
    <row r="8" spans="1:22" x14ac:dyDescent="0.25">
      <c r="A8" s="1" t="s">
        <v>149</v>
      </c>
      <c r="B8" s="13" t="s">
        <v>46</v>
      </c>
      <c r="C8" s="13">
        <v>100</v>
      </c>
      <c r="D8" s="14">
        <v>72.727000000000004</v>
      </c>
      <c r="F8" s="14">
        <v>59.731999999999999</v>
      </c>
    </row>
    <row r="9" spans="1:22" x14ac:dyDescent="0.25">
      <c r="A9" s="1" t="s">
        <v>150</v>
      </c>
      <c r="B9" s="13" t="s">
        <v>18</v>
      </c>
      <c r="C9" s="13">
        <v>100</v>
      </c>
      <c r="D9" s="13">
        <v>76.23</v>
      </c>
      <c r="E9" s="14">
        <v>98.361000000000004</v>
      </c>
      <c r="F9" s="14">
        <v>98.361000000000004</v>
      </c>
      <c r="G9" s="13">
        <v>100</v>
      </c>
      <c r="H9" s="14">
        <v>98.361000000000004</v>
      </c>
    </row>
    <row r="10" spans="1:22" x14ac:dyDescent="0.25">
      <c r="A10" s="1" t="s">
        <v>151</v>
      </c>
      <c r="B10" s="13" t="s">
        <v>1</v>
      </c>
      <c r="C10" s="13">
        <v>100</v>
      </c>
      <c r="D10" s="14">
        <v>78.846000000000004</v>
      </c>
      <c r="F10" s="14">
        <v>78.846000000000004</v>
      </c>
      <c r="G10" s="14">
        <v>78.846000000000004</v>
      </c>
      <c r="H10" s="14">
        <v>78.846000000000004</v>
      </c>
      <c r="I10" s="14"/>
    </row>
    <row r="11" spans="1:22" s="5" customFormat="1" x14ac:dyDescent="0.25">
      <c r="A11" s="9" t="s">
        <v>152</v>
      </c>
      <c r="B11" s="9" t="s">
        <v>140</v>
      </c>
      <c r="C11" s="13">
        <v>100</v>
      </c>
      <c r="D11" s="14">
        <v>81.677000000000007</v>
      </c>
      <c r="E11" s="13">
        <v>82.71</v>
      </c>
      <c r="F11" s="14">
        <v>99.096999999999994</v>
      </c>
      <c r="G11" s="14">
        <v>45.375999999999998</v>
      </c>
      <c r="H11" s="14">
        <v>45.375999999999998</v>
      </c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</row>
    <row r="12" spans="1:22" x14ac:dyDescent="0.25">
      <c r="A12" s="1" t="s">
        <v>153</v>
      </c>
      <c r="B12" s="11" t="s">
        <v>94</v>
      </c>
      <c r="C12" s="13">
        <v>100</v>
      </c>
      <c r="D12" s="14">
        <v>83.281000000000006</v>
      </c>
      <c r="E12" s="14">
        <v>62.719000000000001</v>
      </c>
      <c r="F12" s="14">
        <v>65.046000000000006</v>
      </c>
      <c r="G12" s="14">
        <v>96.236999999999995</v>
      </c>
      <c r="H12" s="14">
        <v>65.138000000000005</v>
      </c>
    </row>
    <row r="13" spans="1:22" x14ac:dyDescent="0.25">
      <c r="A13" s="1" t="s">
        <v>154</v>
      </c>
      <c r="B13" s="13" t="s">
        <v>29</v>
      </c>
      <c r="C13" s="13">
        <v>100</v>
      </c>
      <c r="D13" s="13">
        <v>86.17</v>
      </c>
      <c r="E13" s="13">
        <v>86.17</v>
      </c>
      <c r="F13" s="14">
        <v>87.233999999999995</v>
      </c>
      <c r="G13" s="13">
        <v>86.17</v>
      </c>
      <c r="H13" s="13">
        <v>86.17</v>
      </c>
    </row>
    <row r="14" spans="1:22" x14ac:dyDescent="0.25">
      <c r="A14" s="1" t="s">
        <v>155</v>
      </c>
      <c r="B14" s="13" t="s">
        <v>43</v>
      </c>
      <c r="C14" s="13">
        <v>100</v>
      </c>
      <c r="D14" s="13">
        <v>90.4</v>
      </c>
      <c r="G14" s="13">
        <v>100</v>
      </c>
    </row>
    <row r="15" spans="1:22" x14ac:dyDescent="0.25">
      <c r="A15" s="1" t="s">
        <v>156</v>
      </c>
      <c r="B15" s="13" t="s">
        <v>5</v>
      </c>
      <c r="C15" s="13">
        <v>100</v>
      </c>
      <c r="D15" s="14">
        <v>92.856999999999999</v>
      </c>
      <c r="E15" s="14">
        <v>93.367000000000004</v>
      </c>
      <c r="F15" s="14">
        <v>93.075999999999993</v>
      </c>
      <c r="G15" s="14">
        <v>92.784000000000006</v>
      </c>
      <c r="H15" s="14">
        <v>92.784000000000006</v>
      </c>
    </row>
    <row r="16" spans="1:22" s="6" customFormat="1" x14ac:dyDescent="0.25">
      <c r="A16" s="9" t="s">
        <v>157</v>
      </c>
      <c r="B16" s="9" t="s">
        <v>21</v>
      </c>
      <c r="C16" s="13">
        <v>100</v>
      </c>
      <c r="D16" s="14">
        <v>93.093000000000004</v>
      </c>
      <c r="E16" s="14">
        <v>94.293999999999997</v>
      </c>
      <c r="F16" s="14">
        <v>95.341999999999999</v>
      </c>
      <c r="G16" s="14">
        <v>83.197000000000003</v>
      </c>
      <c r="H16" s="14">
        <v>97.962999999999994</v>
      </c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</row>
    <row r="17" spans="1:8" x14ac:dyDescent="0.25">
      <c r="A17" s="1" t="s">
        <v>158</v>
      </c>
      <c r="B17" s="13" t="s">
        <v>85</v>
      </c>
      <c r="C17" s="13">
        <v>100</v>
      </c>
      <c r="D17" s="14">
        <v>93.617000000000004</v>
      </c>
      <c r="E17" s="13">
        <v>89.13</v>
      </c>
      <c r="F17" s="14">
        <v>89.796000000000006</v>
      </c>
    </row>
    <row r="18" spans="1:8" x14ac:dyDescent="0.25">
      <c r="A18" s="1" t="s">
        <v>159</v>
      </c>
      <c r="B18" s="13" t="s">
        <v>11</v>
      </c>
      <c r="C18" s="13">
        <v>100</v>
      </c>
      <c r="D18" s="14">
        <v>94.328000000000003</v>
      </c>
      <c r="E18" s="13">
        <v>94.03</v>
      </c>
      <c r="F18" s="14">
        <v>92.835999999999999</v>
      </c>
      <c r="G18" s="14">
        <v>94.328000000000003</v>
      </c>
      <c r="H18" s="14">
        <v>94.328000000000003</v>
      </c>
    </row>
    <row r="19" spans="1:8" x14ac:dyDescent="0.25">
      <c r="A19" s="1" t="s">
        <v>160</v>
      </c>
      <c r="B19" s="13" t="s">
        <v>32</v>
      </c>
      <c r="C19" s="13">
        <v>100</v>
      </c>
      <c r="D19" s="14">
        <v>94.872</v>
      </c>
      <c r="E19" s="14">
        <v>94.872</v>
      </c>
      <c r="F19" s="14">
        <v>97.436000000000007</v>
      </c>
      <c r="G19" s="14">
        <v>87.837999999999994</v>
      </c>
      <c r="H19" s="14">
        <v>94.872</v>
      </c>
    </row>
    <row r="20" spans="1:8" x14ac:dyDescent="0.25">
      <c r="A20" s="1" t="s">
        <v>161</v>
      </c>
      <c r="B20" s="13" t="s">
        <v>33</v>
      </c>
      <c r="C20" s="13">
        <v>100</v>
      </c>
      <c r="D20" s="14">
        <v>96.296000000000006</v>
      </c>
      <c r="E20" s="14">
        <v>95.061999999999998</v>
      </c>
      <c r="F20" s="14">
        <v>97.59</v>
      </c>
      <c r="G20" s="14">
        <v>91.358000000000004</v>
      </c>
      <c r="H20" s="14">
        <v>96.296000000000006</v>
      </c>
    </row>
    <row r="21" spans="1:8" x14ac:dyDescent="0.25">
      <c r="A21" s="1" t="s">
        <v>162</v>
      </c>
      <c r="B21" s="13" t="s">
        <v>64</v>
      </c>
      <c r="C21" s="13">
        <v>100</v>
      </c>
      <c r="D21" s="14">
        <v>96.774000000000001</v>
      </c>
      <c r="E21" s="14">
        <v>98.387</v>
      </c>
      <c r="F21" s="14">
        <v>98.387</v>
      </c>
      <c r="G21" s="14">
        <v>99.206000000000003</v>
      </c>
      <c r="H21" s="14">
        <v>96.825000000000003</v>
      </c>
    </row>
    <row r="22" spans="1:8" x14ac:dyDescent="0.25">
      <c r="A22" s="1" t="s">
        <v>163</v>
      </c>
      <c r="B22" s="13" t="s">
        <v>74</v>
      </c>
      <c r="C22" s="13">
        <v>100</v>
      </c>
      <c r="D22" s="14">
        <v>96.875</v>
      </c>
      <c r="E22" s="14">
        <v>96.203000000000003</v>
      </c>
      <c r="F22" s="14">
        <v>98.519000000000005</v>
      </c>
      <c r="G22" s="14">
        <v>98.519000000000005</v>
      </c>
      <c r="H22" s="13">
        <v>100</v>
      </c>
    </row>
    <row r="23" spans="1:8" x14ac:dyDescent="0.25">
      <c r="A23" s="1" t="s">
        <v>164</v>
      </c>
      <c r="B23" s="13" t="s">
        <v>53</v>
      </c>
      <c r="C23" s="13">
        <v>100</v>
      </c>
      <c r="D23" s="14">
        <v>97.100999999999999</v>
      </c>
      <c r="H23" s="13">
        <v>100</v>
      </c>
    </row>
    <row r="24" spans="1:8" x14ac:dyDescent="0.25">
      <c r="A24" s="1" t="s">
        <v>165</v>
      </c>
      <c r="B24" s="13" t="s">
        <v>13</v>
      </c>
      <c r="C24" s="13">
        <v>100</v>
      </c>
      <c r="D24" s="13">
        <v>97.49</v>
      </c>
      <c r="E24" s="13">
        <v>97.49</v>
      </c>
      <c r="F24" s="14">
        <v>96.653000000000006</v>
      </c>
      <c r="G24" s="13">
        <v>97.49</v>
      </c>
      <c r="H24" s="13">
        <v>97.49</v>
      </c>
    </row>
    <row r="25" spans="1:8" x14ac:dyDescent="0.25">
      <c r="A25" s="1" t="s">
        <v>166</v>
      </c>
      <c r="B25" s="13" t="s">
        <v>65</v>
      </c>
      <c r="C25" s="13">
        <v>100</v>
      </c>
      <c r="D25" s="13">
        <v>97.72</v>
      </c>
      <c r="E25" s="14">
        <v>95.765000000000001</v>
      </c>
      <c r="F25" s="14">
        <v>97.394000000000005</v>
      </c>
      <c r="G25" s="14">
        <v>98.697000000000003</v>
      </c>
      <c r="H25" s="14">
        <v>99.022999999999996</v>
      </c>
    </row>
    <row r="26" spans="1:8" x14ac:dyDescent="0.25">
      <c r="A26" s="1" t="s">
        <v>167</v>
      </c>
      <c r="B26" s="13" t="s">
        <v>34</v>
      </c>
      <c r="C26" s="13">
        <v>100</v>
      </c>
      <c r="D26" s="13">
        <v>98</v>
      </c>
      <c r="E26" s="13">
        <v>98</v>
      </c>
      <c r="F26" s="14">
        <v>96</v>
      </c>
      <c r="G26" s="13">
        <v>94</v>
      </c>
      <c r="H26" s="13">
        <v>98</v>
      </c>
    </row>
    <row r="27" spans="1:8" x14ac:dyDescent="0.25">
      <c r="A27" s="1" t="s">
        <v>168</v>
      </c>
      <c r="B27" s="13" t="s">
        <v>72</v>
      </c>
      <c r="C27" s="13">
        <v>100</v>
      </c>
      <c r="D27" s="14">
        <v>98.197999999999993</v>
      </c>
      <c r="E27" s="14">
        <v>97.748000000000005</v>
      </c>
      <c r="F27" s="14">
        <v>98.649000000000001</v>
      </c>
      <c r="G27" s="14">
        <v>96.846999999999994</v>
      </c>
      <c r="H27" s="13">
        <v>100</v>
      </c>
    </row>
    <row r="28" spans="1:8" x14ac:dyDescent="0.25">
      <c r="A28" s="1" t="s">
        <v>169</v>
      </c>
      <c r="B28" s="13" t="s">
        <v>8</v>
      </c>
      <c r="C28" s="13">
        <v>100</v>
      </c>
      <c r="D28" s="14">
        <v>98.245999999999995</v>
      </c>
      <c r="E28" s="14">
        <v>94.117999999999995</v>
      </c>
      <c r="F28" s="14">
        <v>94.619</v>
      </c>
      <c r="G28" s="14">
        <v>96.861000000000004</v>
      </c>
      <c r="H28" s="14">
        <v>95.174999999999997</v>
      </c>
    </row>
    <row r="29" spans="1:8" x14ac:dyDescent="0.25">
      <c r="A29" s="1" t="s">
        <v>170</v>
      </c>
      <c r="B29" s="13" t="s">
        <v>86</v>
      </c>
      <c r="C29" s="13">
        <v>100</v>
      </c>
      <c r="D29" s="14">
        <v>98.620999999999995</v>
      </c>
      <c r="F29" s="14">
        <v>74.497</v>
      </c>
      <c r="G29" s="14">
        <v>97.902000000000001</v>
      </c>
      <c r="H29" s="14">
        <v>72.483000000000004</v>
      </c>
    </row>
    <row r="30" spans="1:8" x14ac:dyDescent="0.25">
      <c r="A30" s="1" t="s">
        <v>171</v>
      </c>
      <c r="B30" s="13" t="s">
        <v>92</v>
      </c>
      <c r="C30" s="13">
        <v>100</v>
      </c>
      <c r="D30" s="14">
        <v>98.638999999999996</v>
      </c>
      <c r="E30" s="14">
        <v>87.341999999999999</v>
      </c>
      <c r="F30" s="14">
        <v>97.278999999999996</v>
      </c>
      <c r="G30" s="14">
        <v>98.638999999999996</v>
      </c>
      <c r="H30" s="14">
        <v>98.638999999999996</v>
      </c>
    </row>
    <row r="31" spans="1:8" x14ac:dyDescent="0.25">
      <c r="A31" s="1" t="s">
        <v>172</v>
      </c>
      <c r="B31" s="13" t="s">
        <v>67</v>
      </c>
      <c r="C31" s="13">
        <v>100</v>
      </c>
      <c r="D31" s="14">
        <v>98.673000000000002</v>
      </c>
      <c r="E31" s="14">
        <v>97.344999999999999</v>
      </c>
      <c r="F31" s="14">
        <v>96.018000000000001</v>
      </c>
      <c r="G31" s="13">
        <v>98.23</v>
      </c>
      <c r="H31" s="14">
        <v>99.558000000000007</v>
      </c>
    </row>
    <row r="32" spans="1:8" x14ac:dyDescent="0.25">
      <c r="A32" s="1" t="s">
        <v>173</v>
      </c>
      <c r="B32" s="13" t="s">
        <v>14</v>
      </c>
      <c r="C32" s="13">
        <v>100</v>
      </c>
      <c r="D32" s="14">
        <v>98.792000000000002</v>
      </c>
      <c r="E32" s="14">
        <v>98.186999999999998</v>
      </c>
      <c r="F32" s="14">
        <v>98.489000000000004</v>
      </c>
      <c r="G32" s="14">
        <v>98.792000000000002</v>
      </c>
      <c r="H32" s="14">
        <v>98.792000000000002</v>
      </c>
    </row>
    <row r="33" spans="1:8" x14ac:dyDescent="0.25">
      <c r="A33" s="1" t="s">
        <v>174</v>
      </c>
      <c r="B33" s="13" t="s">
        <v>27</v>
      </c>
      <c r="C33" s="13">
        <v>100</v>
      </c>
      <c r="D33" s="14">
        <v>98.864000000000004</v>
      </c>
      <c r="E33" s="13">
        <v>100</v>
      </c>
      <c r="F33" s="14">
        <v>99.432000000000002</v>
      </c>
      <c r="G33" s="14">
        <v>98.864000000000004</v>
      </c>
      <c r="H33" s="13">
        <v>100</v>
      </c>
    </row>
    <row r="34" spans="1:8" x14ac:dyDescent="0.25">
      <c r="A34" s="1" t="s">
        <v>175</v>
      </c>
      <c r="B34" s="13" t="s">
        <v>69</v>
      </c>
      <c r="C34" s="13">
        <v>100</v>
      </c>
      <c r="D34" s="14">
        <v>99.028999999999996</v>
      </c>
      <c r="E34" s="13">
        <v>97.33</v>
      </c>
      <c r="F34" s="14">
        <v>97.816000000000003</v>
      </c>
      <c r="G34" s="14">
        <v>97.108000000000004</v>
      </c>
      <c r="H34" s="14">
        <v>97.108000000000004</v>
      </c>
    </row>
    <row r="35" spans="1:8" x14ac:dyDescent="0.25">
      <c r="A35" s="1" t="s">
        <v>176</v>
      </c>
      <c r="B35" s="13" t="s">
        <v>2</v>
      </c>
      <c r="C35" s="13">
        <v>100</v>
      </c>
      <c r="D35" s="14">
        <v>99.102999999999994</v>
      </c>
      <c r="E35" s="14">
        <v>98.506</v>
      </c>
      <c r="F35" s="14">
        <v>98.762</v>
      </c>
      <c r="G35" s="14">
        <v>98.974999999999994</v>
      </c>
      <c r="H35" s="14">
        <v>99.102999999999994</v>
      </c>
    </row>
    <row r="36" spans="1:8" x14ac:dyDescent="0.25">
      <c r="A36" s="1" t="s">
        <v>177</v>
      </c>
      <c r="B36" s="13" t="s">
        <v>9</v>
      </c>
      <c r="C36" s="13">
        <v>100</v>
      </c>
      <c r="D36" s="13">
        <v>99.13</v>
      </c>
      <c r="E36" s="14">
        <v>98.260999999999996</v>
      </c>
      <c r="F36" s="14">
        <v>98.260999999999996</v>
      </c>
      <c r="G36" s="13">
        <v>99.13</v>
      </c>
      <c r="H36" s="14">
        <v>98.260999999999996</v>
      </c>
    </row>
    <row r="37" spans="1:8" x14ac:dyDescent="0.25">
      <c r="A37" s="1" t="s">
        <v>178</v>
      </c>
      <c r="B37" s="13" t="s">
        <v>52</v>
      </c>
      <c r="C37" s="13">
        <v>100</v>
      </c>
      <c r="D37" s="14">
        <v>99.206000000000003</v>
      </c>
      <c r="E37" s="14">
        <v>87.302000000000007</v>
      </c>
      <c r="G37" s="14">
        <v>86.507999999999996</v>
      </c>
      <c r="H37" s="14">
        <v>99.206000000000003</v>
      </c>
    </row>
    <row r="38" spans="1:8" x14ac:dyDescent="0.25">
      <c r="A38" s="1" t="s">
        <v>179</v>
      </c>
      <c r="B38" s="13" t="s">
        <v>58</v>
      </c>
      <c r="C38" s="13">
        <v>100</v>
      </c>
      <c r="D38" s="14">
        <v>99.234999999999999</v>
      </c>
      <c r="E38" s="14">
        <v>96.429000000000002</v>
      </c>
      <c r="F38" s="14">
        <v>97.448999999999998</v>
      </c>
      <c r="G38" s="14">
        <v>99.234999999999999</v>
      </c>
      <c r="H38" s="13">
        <v>100</v>
      </c>
    </row>
    <row r="39" spans="1:8" x14ac:dyDescent="0.25">
      <c r="A39" s="1" t="s">
        <v>180</v>
      </c>
      <c r="B39" s="13" t="s">
        <v>47</v>
      </c>
      <c r="C39" s="13">
        <v>100</v>
      </c>
      <c r="D39" s="14">
        <v>99.281000000000006</v>
      </c>
      <c r="E39" s="14">
        <v>94.963999999999999</v>
      </c>
      <c r="F39" s="14">
        <v>97.037000000000006</v>
      </c>
      <c r="G39" s="14">
        <v>94.073999999999998</v>
      </c>
      <c r="H39" s="14">
        <v>95.683000000000007</v>
      </c>
    </row>
    <row r="40" spans="1:8" x14ac:dyDescent="0.25">
      <c r="A40" s="1" t="s">
        <v>181</v>
      </c>
      <c r="B40" s="13" t="s">
        <v>17</v>
      </c>
      <c r="C40" s="13">
        <v>100</v>
      </c>
      <c r="D40" s="14">
        <v>99.350999999999999</v>
      </c>
      <c r="E40" s="14">
        <v>98.700999999999993</v>
      </c>
      <c r="F40" s="14">
        <v>99.350999999999999</v>
      </c>
      <c r="G40" s="14">
        <v>99.350999999999999</v>
      </c>
      <c r="H40" s="13">
        <v>100</v>
      </c>
    </row>
    <row r="41" spans="1:8" x14ac:dyDescent="0.25">
      <c r="A41" s="1" t="s">
        <v>182</v>
      </c>
      <c r="B41" s="13" t="s">
        <v>66</v>
      </c>
      <c r="C41" s="13">
        <v>100</v>
      </c>
      <c r="D41" s="14">
        <v>99.397999999999996</v>
      </c>
      <c r="E41" s="14" t="s">
        <v>143</v>
      </c>
      <c r="F41" s="14">
        <v>97.289000000000001</v>
      </c>
      <c r="G41" s="13">
        <v>100</v>
      </c>
      <c r="H41" s="13">
        <v>100</v>
      </c>
    </row>
    <row r="42" spans="1:8" x14ac:dyDescent="0.25">
      <c r="A42" s="1" t="s">
        <v>183</v>
      </c>
      <c r="B42" s="13" t="s">
        <v>4</v>
      </c>
      <c r="C42" s="13">
        <v>100</v>
      </c>
      <c r="D42" s="14">
        <v>99.406999999999996</v>
      </c>
      <c r="E42" s="13">
        <v>99.17</v>
      </c>
      <c r="F42" s="14">
        <v>98.932000000000002</v>
      </c>
      <c r="G42" s="14">
        <v>99.406999999999996</v>
      </c>
      <c r="H42" s="14">
        <v>99.525999999999996</v>
      </c>
    </row>
    <row r="43" spans="1:8" x14ac:dyDescent="0.25">
      <c r="A43" s="1" t="s">
        <v>184</v>
      </c>
      <c r="B43" s="13" t="s">
        <v>91</v>
      </c>
      <c r="C43" s="13">
        <v>100</v>
      </c>
      <c r="D43" s="14">
        <v>99.447999999999993</v>
      </c>
      <c r="E43" s="14">
        <v>29.167000000000002</v>
      </c>
      <c r="F43" s="14">
        <v>97.238</v>
      </c>
      <c r="G43" s="14">
        <v>98.894999999999996</v>
      </c>
      <c r="H43" s="14">
        <v>98.343000000000004</v>
      </c>
    </row>
    <row r="44" spans="1:8" x14ac:dyDescent="0.25">
      <c r="A44" s="1" t="s">
        <v>185</v>
      </c>
      <c r="B44" s="13" t="s">
        <v>10</v>
      </c>
      <c r="C44" s="13">
        <v>100</v>
      </c>
      <c r="D44" s="14">
        <v>99.540999999999997</v>
      </c>
      <c r="E44" s="14">
        <v>98.156999999999996</v>
      </c>
      <c r="F44" s="14">
        <v>95.412999999999997</v>
      </c>
      <c r="G44" s="13">
        <v>100</v>
      </c>
      <c r="H44" s="14">
        <v>97.695999999999998</v>
      </c>
    </row>
    <row r="45" spans="1:8" x14ac:dyDescent="0.25">
      <c r="A45" s="1" t="s">
        <v>186</v>
      </c>
      <c r="B45" s="13" t="s">
        <v>12</v>
      </c>
      <c r="C45" s="13">
        <v>100</v>
      </c>
      <c r="D45" s="14">
        <v>99.566999999999993</v>
      </c>
      <c r="E45" s="14">
        <v>99.566999999999993</v>
      </c>
      <c r="F45" s="14">
        <v>99.566999999999993</v>
      </c>
      <c r="G45" s="14">
        <v>99.566999999999993</v>
      </c>
      <c r="H45" s="14">
        <v>99.566999999999993</v>
      </c>
    </row>
    <row r="46" spans="1:8" x14ac:dyDescent="0.25">
      <c r="A46" s="1" t="s">
        <v>187</v>
      </c>
      <c r="B46" s="13" t="s">
        <v>55</v>
      </c>
      <c r="C46" s="13">
        <v>100</v>
      </c>
      <c r="D46" s="14">
        <v>99.739000000000004</v>
      </c>
      <c r="F46" s="14">
        <v>99.216999999999999</v>
      </c>
      <c r="G46" s="14">
        <v>98.956000000000003</v>
      </c>
      <c r="H46" s="14">
        <v>99.710999999999999</v>
      </c>
    </row>
    <row r="47" spans="1:8" x14ac:dyDescent="0.25">
      <c r="A47" s="1" t="s">
        <v>188</v>
      </c>
      <c r="B47" s="13" t="s">
        <v>16</v>
      </c>
      <c r="C47" s="13">
        <v>100</v>
      </c>
      <c r="D47" s="14">
        <v>99.744</v>
      </c>
      <c r="E47" s="14">
        <v>99.486999999999995</v>
      </c>
      <c r="F47" s="14">
        <v>99.230999999999995</v>
      </c>
      <c r="G47" s="14">
        <v>99.744</v>
      </c>
      <c r="H47" s="13">
        <v>100</v>
      </c>
    </row>
    <row r="48" spans="1:8" x14ac:dyDescent="0.25">
      <c r="A48" s="1" t="s">
        <v>189</v>
      </c>
      <c r="B48" s="13" t="s">
        <v>77</v>
      </c>
      <c r="C48" s="13">
        <v>100</v>
      </c>
      <c r="D48" s="14">
        <v>99.766000000000005</v>
      </c>
      <c r="E48" s="14">
        <v>95.256</v>
      </c>
      <c r="F48" s="14">
        <v>90.105000000000004</v>
      </c>
      <c r="G48" s="14">
        <v>93.655000000000001</v>
      </c>
      <c r="H48" s="14">
        <v>98.944999999999993</v>
      </c>
    </row>
    <row r="49" spans="1:22" x14ac:dyDescent="0.25">
      <c r="A49" s="1" t="s">
        <v>190</v>
      </c>
      <c r="B49" s="13" t="s">
        <v>15</v>
      </c>
      <c r="C49" s="13">
        <v>100</v>
      </c>
      <c r="D49" s="14">
        <v>99.802000000000007</v>
      </c>
      <c r="E49" s="13">
        <v>100</v>
      </c>
      <c r="F49" s="13">
        <v>100</v>
      </c>
      <c r="G49" s="14">
        <v>99.802000000000007</v>
      </c>
      <c r="H49" s="14">
        <v>99.603999999999999</v>
      </c>
    </row>
    <row r="50" spans="1:22" x14ac:dyDescent="0.25">
      <c r="A50" s="1" t="s">
        <v>191</v>
      </c>
      <c r="B50" s="13" t="s">
        <v>25</v>
      </c>
      <c r="C50" s="13">
        <v>100</v>
      </c>
      <c r="D50" s="14">
        <v>99.867999999999995</v>
      </c>
      <c r="E50" s="14">
        <v>99.736000000000004</v>
      </c>
      <c r="F50" s="14">
        <v>98.417000000000002</v>
      </c>
      <c r="G50" s="14">
        <v>99.867999999999995</v>
      </c>
      <c r="H50" s="14">
        <v>98.278000000000006</v>
      </c>
    </row>
    <row r="51" spans="1:22" x14ac:dyDescent="0.25">
      <c r="A51" s="1" t="s">
        <v>192</v>
      </c>
      <c r="B51" s="11" t="s">
        <v>22</v>
      </c>
      <c r="C51" s="13">
        <v>100</v>
      </c>
      <c r="D51" s="13">
        <v>99.88</v>
      </c>
      <c r="E51" s="14">
        <v>97.959000000000003</v>
      </c>
      <c r="F51" s="14">
        <v>95.918000000000006</v>
      </c>
      <c r="G51" s="13">
        <v>100</v>
      </c>
      <c r="H51" s="13">
        <v>99.64</v>
      </c>
    </row>
    <row r="52" spans="1:22" x14ac:dyDescent="0.25">
      <c r="A52" s="1" t="s">
        <v>193</v>
      </c>
      <c r="B52" s="13" t="s">
        <v>98</v>
      </c>
      <c r="C52" s="13">
        <v>100</v>
      </c>
      <c r="D52" s="13">
        <v>99.96</v>
      </c>
      <c r="E52" s="14">
        <v>99.659000000000006</v>
      </c>
      <c r="F52" s="14">
        <v>99.573999999999998</v>
      </c>
      <c r="G52" s="14">
        <v>98.775000000000006</v>
      </c>
      <c r="H52" s="14">
        <v>99.915000000000006</v>
      </c>
    </row>
    <row r="53" spans="1:22" x14ac:dyDescent="0.25">
      <c r="A53" s="1" t="s">
        <v>194</v>
      </c>
      <c r="B53" s="13" t="s">
        <v>3</v>
      </c>
      <c r="C53" s="13">
        <v>100</v>
      </c>
      <c r="D53" s="13">
        <v>100</v>
      </c>
      <c r="E53" s="14">
        <v>99.438999999999993</v>
      </c>
      <c r="F53" s="13">
        <v>100</v>
      </c>
      <c r="G53" s="13">
        <v>100</v>
      </c>
      <c r="H53" s="14">
        <v>99.813000000000002</v>
      </c>
    </row>
    <row r="54" spans="1:22" x14ac:dyDescent="0.25">
      <c r="A54" s="1" t="s">
        <v>195</v>
      </c>
      <c r="B54" s="11" t="s">
        <v>6</v>
      </c>
      <c r="C54" s="13">
        <v>100</v>
      </c>
      <c r="D54" s="13">
        <v>100</v>
      </c>
      <c r="E54" s="14">
        <v>99.578000000000003</v>
      </c>
      <c r="F54" s="13">
        <v>100</v>
      </c>
      <c r="G54" s="13">
        <v>100</v>
      </c>
      <c r="H54" s="13">
        <v>100</v>
      </c>
    </row>
    <row r="55" spans="1:22" x14ac:dyDescent="0.25">
      <c r="A55" s="1" t="s">
        <v>196</v>
      </c>
      <c r="B55" s="13" t="s">
        <v>7</v>
      </c>
      <c r="C55" s="13">
        <v>100</v>
      </c>
      <c r="D55" s="13">
        <v>100</v>
      </c>
      <c r="E55" s="14">
        <v>98.387</v>
      </c>
      <c r="F55" s="14">
        <v>95.108999999999995</v>
      </c>
      <c r="G55" s="14">
        <v>95.108999999999995</v>
      </c>
      <c r="H55" s="14">
        <v>99.462000000000003</v>
      </c>
    </row>
    <row r="56" spans="1:22" s="6" customFormat="1" x14ac:dyDescent="0.25">
      <c r="A56" s="9" t="s">
        <v>197</v>
      </c>
      <c r="B56" s="9" t="s">
        <v>23</v>
      </c>
      <c r="C56" s="13">
        <v>100</v>
      </c>
      <c r="D56" s="13">
        <v>100</v>
      </c>
      <c r="E56" s="14">
        <v>64.843999999999994</v>
      </c>
      <c r="F56" s="14">
        <v>64.843999999999994</v>
      </c>
      <c r="G56" s="13">
        <v>100</v>
      </c>
      <c r="H56" s="14">
        <v>64.843999999999994</v>
      </c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</row>
    <row r="57" spans="1:22" x14ac:dyDescent="0.25">
      <c r="A57" s="1" t="s">
        <v>198</v>
      </c>
      <c r="B57" s="13" t="s">
        <v>24</v>
      </c>
      <c r="C57" s="13">
        <v>100</v>
      </c>
      <c r="D57" s="13">
        <v>100</v>
      </c>
      <c r="E57" s="14">
        <v>99.628</v>
      </c>
      <c r="F57" s="14">
        <v>96.891000000000005</v>
      </c>
      <c r="G57" s="14">
        <v>99.876000000000005</v>
      </c>
      <c r="H57" s="14">
        <v>99.751999999999995</v>
      </c>
    </row>
    <row r="58" spans="1:22" x14ac:dyDescent="0.25">
      <c r="A58" s="1" t="s">
        <v>199</v>
      </c>
      <c r="B58" s="13" t="s">
        <v>26</v>
      </c>
      <c r="C58" s="13">
        <v>100</v>
      </c>
      <c r="D58" s="13">
        <v>100</v>
      </c>
      <c r="E58" s="13">
        <v>100</v>
      </c>
      <c r="F58" s="14">
        <v>97.114999999999995</v>
      </c>
      <c r="G58" s="13">
        <v>100</v>
      </c>
      <c r="H58" s="14">
        <v>96.078000000000003</v>
      </c>
    </row>
    <row r="59" spans="1:22" x14ac:dyDescent="0.25">
      <c r="A59" s="1" t="s">
        <v>200</v>
      </c>
      <c r="B59" s="13" t="s">
        <v>28</v>
      </c>
      <c r="C59" s="13">
        <v>100</v>
      </c>
      <c r="D59" s="13">
        <v>100</v>
      </c>
      <c r="E59" s="13">
        <v>100</v>
      </c>
      <c r="F59" s="13">
        <v>100</v>
      </c>
      <c r="G59" s="13">
        <v>100</v>
      </c>
      <c r="H59" s="13">
        <v>100</v>
      </c>
    </row>
    <row r="60" spans="1:22" x14ac:dyDescent="0.25">
      <c r="A60" s="1" t="s">
        <v>201</v>
      </c>
      <c r="B60" s="13" t="s">
        <v>30</v>
      </c>
      <c r="C60" s="13">
        <v>100</v>
      </c>
      <c r="D60" s="13">
        <v>100</v>
      </c>
      <c r="E60" s="14">
        <v>92.126000000000005</v>
      </c>
      <c r="F60" s="13">
        <v>100</v>
      </c>
      <c r="G60" s="13">
        <v>100</v>
      </c>
      <c r="H60" s="13">
        <v>100</v>
      </c>
    </row>
    <row r="61" spans="1:22" x14ac:dyDescent="0.25">
      <c r="A61" s="1" t="s">
        <v>202</v>
      </c>
      <c r="B61" s="13" t="s">
        <v>31</v>
      </c>
      <c r="C61" s="13">
        <v>100</v>
      </c>
      <c r="D61" s="13">
        <v>100</v>
      </c>
      <c r="E61" s="13">
        <v>100</v>
      </c>
      <c r="F61" s="13">
        <v>100</v>
      </c>
      <c r="G61" s="14">
        <v>99.090999999999994</v>
      </c>
      <c r="H61" s="13">
        <v>100</v>
      </c>
    </row>
    <row r="62" spans="1:22" x14ac:dyDescent="0.25">
      <c r="A62" s="1" t="s">
        <v>203</v>
      </c>
      <c r="B62" s="13" t="s">
        <v>35</v>
      </c>
      <c r="C62" s="13">
        <v>100</v>
      </c>
      <c r="D62" s="13">
        <v>100</v>
      </c>
      <c r="E62" s="13">
        <v>100</v>
      </c>
      <c r="F62" s="13">
        <v>100</v>
      </c>
      <c r="G62" s="13">
        <v>100</v>
      </c>
      <c r="H62" s="13">
        <v>100</v>
      </c>
    </row>
    <row r="63" spans="1:22" x14ac:dyDescent="0.25">
      <c r="A63" s="1" t="s">
        <v>204</v>
      </c>
      <c r="B63" s="13" t="s">
        <v>36</v>
      </c>
      <c r="C63" s="13">
        <v>100</v>
      </c>
      <c r="D63" s="13">
        <v>100</v>
      </c>
      <c r="E63" s="13">
        <v>100</v>
      </c>
      <c r="F63" s="14">
        <v>99.099000000000004</v>
      </c>
      <c r="G63" s="13">
        <v>100</v>
      </c>
      <c r="H63" s="13">
        <v>100</v>
      </c>
    </row>
    <row r="64" spans="1:22" x14ac:dyDescent="0.25">
      <c r="A64" s="1" t="s">
        <v>205</v>
      </c>
      <c r="B64" s="13" t="s">
        <v>37</v>
      </c>
      <c r="C64" s="13">
        <v>100</v>
      </c>
      <c r="D64" s="13">
        <v>100</v>
      </c>
      <c r="E64" s="13">
        <v>100</v>
      </c>
      <c r="F64" s="13">
        <v>100</v>
      </c>
      <c r="G64" s="13">
        <v>100</v>
      </c>
      <c r="H64" s="13">
        <v>100</v>
      </c>
    </row>
    <row r="65" spans="1:8" x14ac:dyDescent="0.25">
      <c r="A65" s="1" t="s">
        <v>206</v>
      </c>
      <c r="B65" s="13" t="s">
        <v>793</v>
      </c>
      <c r="C65" s="13">
        <v>100</v>
      </c>
      <c r="D65" s="13">
        <v>100</v>
      </c>
      <c r="E65" s="13">
        <v>100</v>
      </c>
      <c r="F65" s="14">
        <v>94.117999999999995</v>
      </c>
      <c r="H65" s="13">
        <v>100</v>
      </c>
    </row>
    <row r="66" spans="1:8" x14ac:dyDescent="0.25">
      <c r="A66" s="1" t="s">
        <v>207</v>
      </c>
      <c r="B66" s="13" t="s">
        <v>38</v>
      </c>
      <c r="C66" s="13">
        <v>100</v>
      </c>
      <c r="D66" s="13">
        <v>100</v>
      </c>
      <c r="E66" s="13">
        <v>100</v>
      </c>
      <c r="F66" s="14">
        <v>95.42</v>
      </c>
      <c r="G66" s="13">
        <v>100</v>
      </c>
      <c r="H66" s="13">
        <v>100</v>
      </c>
    </row>
    <row r="67" spans="1:8" x14ac:dyDescent="0.25">
      <c r="A67" s="1" t="s">
        <v>208</v>
      </c>
      <c r="B67" s="13" t="s">
        <v>39</v>
      </c>
      <c r="C67" s="13">
        <v>100</v>
      </c>
      <c r="D67" s="13">
        <v>100</v>
      </c>
      <c r="E67" s="13">
        <v>100</v>
      </c>
      <c r="F67" s="13">
        <v>100</v>
      </c>
      <c r="G67" s="13">
        <v>100</v>
      </c>
      <c r="H67" s="13">
        <v>100</v>
      </c>
    </row>
    <row r="68" spans="1:8" x14ac:dyDescent="0.25">
      <c r="A68" s="1" t="s">
        <v>209</v>
      </c>
      <c r="B68" s="13" t="s">
        <v>40</v>
      </c>
      <c r="C68" s="13">
        <v>100</v>
      </c>
      <c r="D68" s="13">
        <v>100</v>
      </c>
      <c r="E68" s="14">
        <v>98.039000000000001</v>
      </c>
      <c r="F68" s="14">
        <v>96.078000000000003</v>
      </c>
      <c r="G68" s="13">
        <v>100</v>
      </c>
      <c r="H68" s="13">
        <v>100</v>
      </c>
    </row>
    <row r="69" spans="1:8" x14ac:dyDescent="0.25">
      <c r="A69" s="1" t="s">
        <v>210</v>
      </c>
      <c r="B69" s="13" t="s">
        <v>41</v>
      </c>
      <c r="C69" s="13">
        <v>100</v>
      </c>
      <c r="D69" s="13">
        <v>100</v>
      </c>
      <c r="E69" s="13">
        <v>100</v>
      </c>
      <c r="F69" s="13">
        <v>100</v>
      </c>
      <c r="G69" s="13">
        <v>100</v>
      </c>
      <c r="H69" s="14">
        <v>98.850999999999999</v>
      </c>
    </row>
    <row r="70" spans="1:8" x14ac:dyDescent="0.25">
      <c r="A70" s="1" t="s">
        <v>211</v>
      </c>
      <c r="B70" s="13" t="s">
        <v>42</v>
      </c>
      <c r="C70" s="13">
        <v>100</v>
      </c>
      <c r="D70" s="13">
        <v>100</v>
      </c>
      <c r="E70" s="14">
        <v>98.551000000000002</v>
      </c>
      <c r="F70" s="13">
        <v>100</v>
      </c>
      <c r="G70" s="13">
        <v>100</v>
      </c>
      <c r="H70" s="13">
        <v>100</v>
      </c>
    </row>
    <row r="71" spans="1:8" x14ac:dyDescent="0.25">
      <c r="A71" s="1" t="s">
        <v>212</v>
      </c>
      <c r="B71" s="13" t="s">
        <v>793</v>
      </c>
      <c r="C71" s="13">
        <v>100</v>
      </c>
      <c r="D71" s="13">
        <v>100</v>
      </c>
      <c r="G71" s="13">
        <v>100</v>
      </c>
    </row>
    <row r="72" spans="1:8" x14ac:dyDescent="0.25">
      <c r="A72" s="1" t="s">
        <v>213</v>
      </c>
      <c r="B72" s="13" t="s">
        <v>44</v>
      </c>
      <c r="C72" s="13">
        <v>100</v>
      </c>
      <c r="D72" s="13">
        <v>100</v>
      </c>
      <c r="E72" s="14">
        <v>66.233999999999995</v>
      </c>
      <c r="F72" s="14">
        <v>96.103999999999999</v>
      </c>
      <c r="G72" s="13">
        <v>100</v>
      </c>
      <c r="H72" s="13">
        <v>100</v>
      </c>
    </row>
    <row r="73" spans="1:8" x14ac:dyDescent="0.25">
      <c r="A73" s="1" t="s">
        <v>214</v>
      </c>
      <c r="B73" s="13" t="s">
        <v>45</v>
      </c>
      <c r="C73" s="13">
        <v>100</v>
      </c>
      <c r="D73" s="13">
        <v>100</v>
      </c>
      <c r="E73" s="14">
        <v>98.076999999999998</v>
      </c>
      <c r="F73" s="14">
        <v>69.840999999999994</v>
      </c>
      <c r="G73" s="13">
        <v>100</v>
      </c>
      <c r="H73" s="14">
        <v>80.566999999999993</v>
      </c>
    </row>
    <row r="74" spans="1:8" x14ac:dyDescent="0.25">
      <c r="A74" s="1" t="s">
        <v>215</v>
      </c>
      <c r="B74" s="13" t="s">
        <v>48</v>
      </c>
      <c r="C74" s="13">
        <v>100</v>
      </c>
      <c r="D74" s="13">
        <v>100</v>
      </c>
      <c r="E74" s="14">
        <v>96.429000000000002</v>
      </c>
      <c r="F74" s="14">
        <v>86.153999999999996</v>
      </c>
      <c r="H74" s="13">
        <v>100</v>
      </c>
    </row>
    <row r="75" spans="1:8" x14ac:dyDescent="0.25">
      <c r="A75" s="1" t="s">
        <v>216</v>
      </c>
      <c r="B75" s="13" t="s">
        <v>49</v>
      </c>
      <c r="C75" s="13">
        <v>100</v>
      </c>
      <c r="D75" s="13">
        <v>100</v>
      </c>
      <c r="F75" s="14">
        <v>99.475999999999999</v>
      </c>
      <c r="G75" s="13">
        <v>100</v>
      </c>
      <c r="H75" s="14">
        <v>99.366</v>
      </c>
    </row>
    <row r="76" spans="1:8" x14ac:dyDescent="0.25">
      <c r="A76" s="1" t="s">
        <v>217</v>
      </c>
      <c r="B76" s="13" t="s">
        <v>50</v>
      </c>
      <c r="C76" s="13">
        <v>100</v>
      </c>
      <c r="D76" s="13">
        <v>100</v>
      </c>
      <c r="E76" s="14">
        <v>89.286000000000001</v>
      </c>
      <c r="F76" s="13">
        <v>100</v>
      </c>
      <c r="G76" s="14">
        <v>90.475999999999999</v>
      </c>
      <c r="H76" s="13">
        <v>100</v>
      </c>
    </row>
    <row r="77" spans="1:8" x14ac:dyDescent="0.25">
      <c r="A77" s="1" t="s">
        <v>218</v>
      </c>
      <c r="B77" s="11" t="s">
        <v>51</v>
      </c>
      <c r="C77" s="13">
        <v>100</v>
      </c>
      <c r="D77" s="13">
        <v>100</v>
      </c>
      <c r="H77" s="13">
        <v>100</v>
      </c>
    </row>
    <row r="78" spans="1:8" x14ac:dyDescent="0.25">
      <c r="A78" s="1" t="s">
        <v>219</v>
      </c>
      <c r="B78" s="13" t="s">
        <v>56</v>
      </c>
      <c r="C78" s="13">
        <v>100</v>
      </c>
      <c r="D78" s="13">
        <v>100</v>
      </c>
      <c r="F78" s="14">
        <v>98.765000000000001</v>
      </c>
      <c r="G78" s="13">
        <v>100</v>
      </c>
      <c r="H78" s="13">
        <v>100</v>
      </c>
    </row>
    <row r="79" spans="1:8" x14ac:dyDescent="0.25">
      <c r="A79" s="1" t="s">
        <v>220</v>
      </c>
      <c r="B79" s="13" t="s">
        <v>57</v>
      </c>
      <c r="C79" s="13">
        <v>100</v>
      </c>
      <c r="D79" s="13">
        <v>100</v>
      </c>
      <c r="E79" s="13">
        <v>100</v>
      </c>
      <c r="F79" s="13">
        <v>100</v>
      </c>
      <c r="G79" s="14">
        <v>99.358999999999995</v>
      </c>
      <c r="H79" s="13">
        <v>100</v>
      </c>
    </row>
    <row r="80" spans="1:8" x14ac:dyDescent="0.25">
      <c r="A80" s="1" t="s">
        <v>221</v>
      </c>
      <c r="B80" s="13" t="s">
        <v>59</v>
      </c>
      <c r="C80" s="13">
        <v>100</v>
      </c>
      <c r="D80" s="13">
        <v>100</v>
      </c>
      <c r="E80" s="14">
        <v>99.254000000000005</v>
      </c>
      <c r="F80" s="13">
        <v>100</v>
      </c>
      <c r="G80" s="13">
        <v>100</v>
      </c>
      <c r="H80" s="13">
        <v>100</v>
      </c>
    </row>
    <row r="81" spans="1:22" x14ac:dyDescent="0.25">
      <c r="A81" s="1" t="s">
        <v>222</v>
      </c>
      <c r="B81" s="13" t="s">
        <v>60</v>
      </c>
      <c r="C81" s="13">
        <v>100</v>
      </c>
      <c r="D81" s="13">
        <v>100</v>
      </c>
      <c r="E81" s="13">
        <v>95.5</v>
      </c>
      <c r="F81" s="14">
        <v>97.525000000000006</v>
      </c>
      <c r="G81" s="13">
        <v>100</v>
      </c>
      <c r="H81" s="13">
        <v>100</v>
      </c>
    </row>
    <row r="82" spans="1:22" x14ac:dyDescent="0.25">
      <c r="A82" s="1" t="s">
        <v>223</v>
      </c>
      <c r="B82" s="13" t="s">
        <v>61</v>
      </c>
      <c r="C82" s="13">
        <v>100</v>
      </c>
      <c r="D82" s="13">
        <v>100</v>
      </c>
      <c r="E82" s="14">
        <v>96.103999999999999</v>
      </c>
      <c r="F82" s="13">
        <v>100</v>
      </c>
      <c r="G82" s="13">
        <v>100</v>
      </c>
      <c r="H82" s="14">
        <v>99.509</v>
      </c>
    </row>
    <row r="83" spans="1:22" x14ac:dyDescent="0.25">
      <c r="A83" s="1" t="s">
        <v>224</v>
      </c>
      <c r="B83" s="13" t="s">
        <v>62</v>
      </c>
      <c r="C83" s="13">
        <v>100</v>
      </c>
      <c r="D83" s="13">
        <v>100</v>
      </c>
      <c r="E83" s="14">
        <v>99.573999999999998</v>
      </c>
      <c r="F83" s="14">
        <v>97.872</v>
      </c>
      <c r="G83" s="13">
        <v>100</v>
      </c>
      <c r="H83" s="14">
        <v>98.728999999999999</v>
      </c>
    </row>
    <row r="84" spans="1:22" x14ac:dyDescent="0.25">
      <c r="A84" s="1" t="s">
        <v>225</v>
      </c>
      <c r="B84" s="13" t="s">
        <v>68</v>
      </c>
      <c r="C84" s="13">
        <v>100</v>
      </c>
      <c r="D84" s="13">
        <v>100</v>
      </c>
      <c r="E84" s="14">
        <v>97.753</v>
      </c>
      <c r="F84" s="14">
        <v>95.506</v>
      </c>
      <c r="G84" s="14">
        <v>99.775000000000006</v>
      </c>
      <c r="H84" s="14">
        <v>98.876000000000005</v>
      </c>
    </row>
    <row r="85" spans="1:22" x14ac:dyDescent="0.25">
      <c r="A85" s="1" t="s">
        <v>226</v>
      </c>
      <c r="B85" s="13" t="s">
        <v>70</v>
      </c>
      <c r="C85" s="13">
        <v>100</v>
      </c>
      <c r="D85" s="13">
        <v>100</v>
      </c>
      <c r="E85" s="14">
        <v>92.935000000000002</v>
      </c>
      <c r="F85" s="14">
        <v>92.662999999999997</v>
      </c>
      <c r="G85" s="13">
        <v>98.37</v>
      </c>
      <c r="H85" s="14">
        <v>86.457999999999998</v>
      </c>
    </row>
    <row r="86" spans="1:22" x14ac:dyDescent="0.25">
      <c r="A86" s="1" t="s">
        <v>227</v>
      </c>
      <c r="B86" s="13" t="s">
        <v>71</v>
      </c>
      <c r="C86" s="13">
        <v>100</v>
      </c>
      <c r="D86" s="13">
        <v>100</v>
      </c>
      <c r="E86" s="14">
        <v>97.760999999999996</v>
      </c>
      <c r="F86" s="14">
        <v>98.495999999999995</v>
      </c>
      <c r="G86" s="14">
        <v>95.113</v>
      </c>
      <c r="H86" s="13">
        <v>100</v>
      </c>
    </row>
    <row r="87" spans="1:22" x14ac:dyDescent="0.25">
      <c r="A87" s="1" t="s">
        <v>228</v>
      </c>
      <c r="B87" s="13" t="s">
        <v>73</v>
      </c>
      <c r="C87" s="13">
        <v>100</v>
      </c>
      <c r="D87" s="13">
        <v>100</v>
      </c>
      <c r="E87" s="14">
        <v>95.555999999999997</v>
      </c>
      <c r="F87" s="14">
        <v>96.667000000000002</v>
      </c>
      <c r="G87" s="13">
        <v>95</v>
      </c>
      <c r="H87" s="13">
        <v>100</v>
      </c>
    </row>
    <row r="88" spans="1:22" x14ac:dyDescent="0.25">
      <c r="A88" s="1" t="s">
        <v>229</v>
      </c>
      <c r="B88" s="13" t="s">
        <v>75</v>
      </c>
      <c r="C88" s="13">
        <v>100</v>
      </c>
      <c r="D88" s="13">
        <v>100</v>
      </c>
      <c r="E88" s="13">
        <v>100</v>
      </c>
      <c r="F88" s="13">
        <v>100</v>
      </c>
      <c r="G88" s="13">
        <v>100</v>
      </c>
      <c r="H88" s="13">
        <v>100</v>
      </c>
    </row>
    <row r="89" spans="1:22" x14ac:dyDescent="0.25">
      <c r="A89" s="1" t="s">
        <v>230</v>
      </c>
      <c r="B89" s="13" t="s">
        <v>76</v>
      </c>
      <c r="C89" s="13">
        <v>100</v>
      </c>
      <c r="D89" s="13">
        <v>100</v>
      </c>
      <c r="E89" s="14">
        <v>99.424999999999997</v>
      </c>
      <c r="F89" s="14">
        <v>99.712999999999994</v>
      </c>
      <c r="G89" s="14">
        <v>99.424999999999997</v>
      </c>
      <c r="H89" s="14">
        <v>99.712999999999994</v>
      </c>
    </row>
    <row r="90" spans="1:22" x14ac:dyDescent="0.25">
      <c r="A90" s="1" t="s">
        <v>231</v>
      </c>
      <c r="B90" s="13" t="s">
        <v>78</v>
      </c>
      <c r="C90" s="13">
        <v>100</v>
      </c>
      <c r="D90" s="13">
        <v>100</v>
      </c>
      <c r="E90" s="14">
        <v>93.150999999999996</v>
      </c>
      <c r="G90" s="14">
        <v>93.150999999999996</v>
      </c>
      <c r="H90" s="13">
        <v>100</v>
      </c>
    </row>
    <row r="91" spans="1:22" x14ac:dyDescent="0.25">
      <c r="A91" s="1" t="s">
        <v>232</v>
      </c>
      <c r="B91" s="11" t="s">
        <v>79</v>
      </c>
      <c r="C91" s="13">
        <v>100</v>
      </c>
      <c r="D91" s="13">
        <v>100</v>
      </c>
      <c r="E91" s="13">
        <v>100</v>
      </c>
      <c r="G91" s="14">
        <v>99.465000000000003</v>
      </c>
      <c r="H91" s="13">
        <v>100</v>
      </c>
    </row>
    <row r="92" spans="1:22" x14ac:dyDescent="0.25">
      <c r="A92" s="1" t="s">
        <v>233</v>
      </c>
      <c r="B92" s="13" t="s">
        <v>80</v>
      </c>
      <c r="C92" s="13">
        <v>100</v>
      </c>
      <c r="D92" s="13">
        <v>100</v>
      </c>
      <c r="E92" s="13">
        <v>100</v>
      </c>
      <c r="F92" s="14">
        <v>96.753</v>
      </c>
      <c r="G92" s="13">
        <v>100</v>
      </c>
      <c r="H92" s="13">
        <v>100</v>
      </c>
    </row>
    <row r="93" spans="1:22" s="6" customFormat="1" x14ac:dyDescent="0.25">
      <c r="A93" s="9" t="s">
        <v>234</v>
      </c>
      <c r="B93" s="9" t="s">
        <v>81</v>
      </c>
      <c r="C93" s="13">
        <v>100</v>
      </c>
      <c r="D93" s="13">
        <v>100</v>
      </c>
      <c r="E93" s="14">
        <v>99.450999999999993</v>
      </c>
      <c r="F93" s="13"/>
      <c r="G93" s="13">
        <v>100</v>
      </c>
      <c r="H93" s="13">
        <v>100</v>
      </c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</row>
    <row r="94" spans="1:22" x14ac:dyDescent="0.25">
      <c r="A94" s="1" t="s">
        <v>235</v>
      </c>
      <c r="B94" s="13" t="s">
        <v>82</v>
      </c>
      <c r="C94" s="13">
        <v>100</v>
      </c>
      <c r="D94" s="13">
        <v>100</v>
      </c>
      <c r="E94" s="14">
        <v>97.674000000000007</v>
      </c>
      <c r="F94" s="14">
        <v>94.186000000000007</v>
      </c>
      <c r="G94" s="13">
        <v>95.93</v>
      </c>
      <c r="H94" s="14">
        <v>98.837000000000003</v>
      </c>
    </row>
    <row r="95" spans="1:22" x14ac:dyDescent="0.25">
      <c r="A95" s="1" t="s">
        <v>236</v>
      </c>
      <c r="B95" s="13" t="s">
        <v>83</v>
      </c>
      <c r="C95" s="13">
        <v>100</v>
      </c>
      <c r="D95" s="13">
        <v>100</v>
      </c>
      <c r="E95" s="14">
        <v>98.113</v>
      </c>
      <c r="F95" s="14">
        <v>98.113</v>
      </c>
      <c r="G95" s="14">
        <v>95.283000000000001</v>
      </c>
      <c r="H95" s="14">
        <v>95.283000000000001</v>
      </c>
    </row>
    <row r="96" spans="1:22" x14ac:dyDescent="0.25">
      <c r="A96" s="1" t="s">
        <v>237</v>
      </c>
      <c r="B96" s="13" t="s">
        <v>87</v>
      </c>
      <c r="C96" s="13">
        <v>100</v>
      </c>
      <c r="D96" s="13">
        <v>100</v>
      </c>
      <c r="E96" s="14">
        <v>96.599000000000004</v>
      </c>
      <c r="F96" s="14">
        <v>95.918000000000006</v>
      </c>
      <c r="G96" s="14">
        <v>94.558000000000007</v>
      </c>
      <c r="H96" s="14">
        <v>93.878</v>
      </c>
    </row>
    <row r="97" spans="1:22" x14ac:dyDescent="0.25">
      <c r="A97" s="1" t="s">
        <v>238</v>
      </c>
      <c r="B97" s="13" t="s">
        <v>88</v>
      </c>
      <c r="C97" s="13">
        <v>100</v>
      </c>
      <c r="D97" s="13">
        <v>100</v>
      </c>
      <c r="E97" s="14">
        <v>96.774000000000001</v>
      </c>
      <c r="F97" s="14">
        <v>98.113</v>
      </c>
      <c r="G97" s="14">
        <v>92.593000000000004</v>
      </c>
      <c r="H97" s="14">
        <v>91.358000000000004</v>
      </c>
    </row>
    <row r="98" spans="1:22" x14ac:dyDescent="0.25">
      <c r="A98" s="1" t="s">
        <v>239</v>
      </c>
      <c r="B98" s="13" t="s">
        <v>89</v>
      </c>
      <c r="C98" s="13">
        <v>100</v>
      </c>
      <c r="D98" s="13">
        <v>100</v>
      </c>
      <c r="H98" s="14">
        <v>97.825999999999993</v>
      </c>
    </row>
    <row r="99" spans="1:22" x14ac:dyDescent="0.25">
      <c r="A99" s="1" t="s">
        <v>240</v>
      </c>
      <c r="B99" s="13" t="s">
        <v>90</v>
      </c>
      <c r="C99" s="13">
        <v>100</v>
      </c>
      <c r="D99" s="13">
        <v>100</v>
      </c>
      <c r="E99" s="14">
        <v>99.048000000000002</v>
      </c>
      <c r="F99" s="14">
        <v>97.143000000000001</v>
      </c>
      <c r="G99" s="13">
        <v>96.19</v>
      </c>
      <c r="H99" s="14">
        <v>99.048000000000002</v>
      </c>
    </row>
    <row r="100" spans="1:22" x14ac:dyDescent="0.25">
      <c r="A100" s="1" t="s">
        <v>241</v>
      </c>
      <c r="B100" s="13" t="s">
        <v>93</v>
      </c>
      <c r="C100" s="13">
        <v>100</v>
      </c>
      <c r="D100" s="13">
        <v>100</v>
      </c>
    </row>
    <row r="101" spans="1:22" x14ac:dyDescent="0.25">
      <c r="A101" s="1" t="s">
        <v>242</v>
      </c>
      <c r="B101" s="13" t="s">
        <v>95</v>
      </c>
      <c r="C101" s="13">
        <v>100</v>
      </c>
      <c r="D101" s="13">
        <v>100</v>
      </c>
      <c r="E101" s="14">
        <v>92.683000000000007</v>
      </c>
      <c r="F101" s="14">
        <v>96.296000000000006</v>
      </c>
      <c r="G101" s="13">
        <v>100</v>
      </c>
      <c r="H101" s="14">
        <v>95.061999999999998</v>
      </c>
    </row>
    <row r="102" spans="1:22" x14ac:dyDescent="0.25">
      <c r="A102" s="1" t="s">
        <v>243</v>
      </c>
      <c r="B102" s="13" t="s">
        <v>96</v>
      </c>
      <c r="C102" s="13">
        <v>100</v>
      </c>
      <c r="D102" s="13">
        <v>100</v>
      </c>
      <c r="E102" s="14">
        <v>93.358999999999995</v>
      </c>
      <c r="F102" s="14">
        <v>89.843999999999994</v>
      </c>
      <c r="G102" s="14">
        <v>96.512</v>
      </c>
      <c r="H102" s="14">
        <v>95.703000000000003</v>
      </c>
    </row>
    <row r="103" spans="1:22" x14ac:dyDescent="0.25">
      <c r="A103" s="1" t="s">
        <v>244</v>
      </c>
      <c r="B103" s="13" t="s">
        <v>97</v>
      </c>
      <c r="C103" s="13">
        <v>100</v>
      </c>
      <c r="D103" s="13">
        <v>100</v>
      </c>
      <c r="E103" s="13">
        <v>93.78</v>
      </c>
      <c r="F103" s="14">
        <v>96.650999999999996</v>
      </c>
      <c r="G103" s="14">
        <v>99.043000000000006</v>
      </c>
      <c r="H103" s="13">
        <v>93.78</v>
      </c>
    </row>
    <row r="104" spans="1:22" s="2" customFormat="1" x14ac:dyDescent="0.25">
      <c r="A104" s="2" t="s">
        <v>245</v>
      </c>
      <c r="B104" s="11" t="s">
        <v>0</v>
      </c>
      <c r="C104" s="11">
        <v>100</v>
      </c>
      <c r="D104" s="11">
        <v>100</v>
      </c>
      <c r="E104" s="12">
        <v>98.653000000000006</v>
      </c>
      <c r="F104" s="12">
        <v>99.495000000000005</v>
      </c>
      <c r="G104" s="11">
        <v>100</v>
      </c>
      <c r="H104" s="12">
        <v>99.831999999999994</v>
      </c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</row>
    <row r="105" spans="1:22" s="2" customFormat="1" x14ac:dyDescent="0.25">
      <c r="A105" s="2" t="s">
        <v>246</v>
      </c>
      <c r="B105" s="11" t="s">
        <v>0</v>
      </c>
      <c r="C105" s="11">
        <v>100</v>
      </c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</row>
    <row r="106" spans="1:22" x14ac:dyDescent="0.25">
      <c r="A106" s="1" t="s">
        <v>247</v>
      </c>
      <c r="B106" s="13" t="s">
        <v>793</v>
      </c>
      <c r="C106" s="13">
        <v>100</v>
      </c>
    </row>
    <row r="107" spans="1:22" x14ac:dyDescent="0.25">
      <c r="A107" s="1" t="s">
        <v>248</v>
      </c>
      <c r="B107" s="13" t="s">
        <v>54</v>
      </c>
      <c r="C107" s="13">
        <v>100</v>
      </c>
      <c r="G107" s="14">
        <v>96.875</v>
      </c>
      <c r="H107" s="14">
        <v>98.412999999999997</v>
      </c>
    </row>
  </sheetData>
  <sortState xmlns:xlrd2="http://schemas.microsoft.com/office/spreadsheetml/2017/richdata2" ref="A3:I107">
    <sortCondition ref="D3:D107"/>
  </sortState>
  <mergeCells count="1">
    <mergeCell ref="A1:XFD1"/>
  </mergeCells>
  <conditionalFormatting sqref="I2:XFD2 A3:XFD4 A1 A2:B2 A12:XFD1048576 A11 C11:XFD11 A6:XFD10 A5 C5:XFD5">
    <cfRule type="colorScale" priority="2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C2:H2">
    <cfRule type="colorScale" priority="57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5"/>
  <sheetViews>
    <sheetView workbookViewId="0">
      <selection activeCell="I1" sqref="I1:I1048576"/>
    </sheetView>
  </sheetViews>
  <sheetFormatPr baseColWidth="10" defaultColWidth="11.5546875" defaultRowHeight="13.2" x14ac:dyDescent="0.25"/>
  <cols>
    <col min="1" max="1" width="22.109375" style="1" bestFit="1" customWidth="1"/>
    <col min="2" max="2" width="90" style="13" bestFit="1" customWidth="1"/>
    <col min="3" max="3" width="12.33203125" style="13" bestFit="1" customWidth="1"/>
    <col min="4" max="8" width="13.33203125" style="13" bestFit="1" customWidth="1"/>
    <col min="9" max="14" width="11.5546875" style="13"/>
    <col min="15" max="16384" width="11.5546875" style="1"/>
  </cols>
  <sheetData>
    <row r="1" spans="1:14" s="4" customFormat="1" x14ac:dyDescent="0.25">
      <c r="A1" s="4" t="s">
        <v>787</v>
      </c>
      <c r="B1" s="10" t="s">
        <v>789</v>
      </c>
      <c r="C1" s="10" t="s">
        <v>778</v>
      </c>
      <c r="D1" s="10" t="s">
        <v>779</v>
      </c>
      <c r="E1" s="10" t="s">
        <v>780</v>
      </c>
      <c r="F1" s="10" t="s">
        <v>781</v>
      </c>
      <c r="G1" s="10" t="s">
        <v>783</v>
      </c>
      <c r="H1" s="10" t="s">
        <v>782</v>
      </c>
      <c r="I1" s="10"/>
      <c r="J1" s="10"/>
      <c r="K1" s="10"/>
      <c r="L1" s="10"/>
      <c r="M1" s="10"/>
      <c r="N1" s="10"/>
    </row>
    <row r="2" spans="1:14" s="7" customFormat="1" x14ac:dyDescent="0.25">
      <c r="A2" s="9" t="s">
        <v>249</v>
      </c>
      <c r="B2" s="9" t="s">
        <v>19</v>
      </c>
      <c r="C2" s="13">
        <v>31</v>
      </c>
      <c r="D2" s="13">
        <v>100</v>
      </c>
      <c r="E2" s="13">
        <v>31</v>
      </c>
      <c r="F2" s="13">
        <v>33</v>
      </c>
      <c r="G2" s="13">
        <v>31</v>
      </c>
      <c r="H2" s="13">
        <v>31</v>
      </c>
      <c r="I2" s="11"/>
      <c r="J2" s="11"/>
      <c r="K2" s="11"/>
      <c r="L2" s="11"/>
      <c r="M2" s="11"/>
      <c r="N2" s="11"/>
    </row>
    <row r="3" spans="1:14" s="6" customFormat="1" x14ac:dyDescent="0.25">
      <c r="A3" s="9" t="s">
        <v>250</v>
      </c>
      <c r="B3" s="9" t="s">
        <v>100</v>
      </c>
      <c r="C3" s="13">
        <v>39.024000000000001</v>
      </c>
      <c r="D3" s="13">
        <v>100</v>
      </c>
      <c r="E3" s="13">
        <v>100</v>
      </c>
      <c r="F3" s="13">
        <v>98.957999999999998</v>
      </c>
      <c r="G3" s="13">
        <v>36.264000000000003</v>
      </c>
      <c r="H3" s="13">
        <v>36.264000000000003</v>
      </c>
      <c r="I3" s="13"/>
      <c r="J3" s="13"/>
      <c r="K3" s="13"/>
      <c r="L3" s="13"/>
      <c r="M3" s="13"/>
      <c r="N3" s="13"/>
    </row>
    <row r="4" spans="1:14" s="7" customFormat="1" x14ac:dyDescent="0.25">
      <c r="A4" s="9" t="s">
        <v>251</v>
      </c>
      <c r="B4" s="9" t="s">
        <v>794</v>
      </c>
      <c r="C4" s="13">
        <v>40.561999999999998</v>
      </c>
      <c r="D4" s="13">
        <v>100</v>
      </c>
      <c r="E4" s="13">
        <v>52.941000000000003</v>
      </c>
      <c r="F4" s="13"/>
      <c r="G4" s="13">
        <v>91.667000000000002</v>
      </c>
      <c r="H4" s="13">
        <v>99.686999999999998</v>
      </c>
      <c r="I4" s="11"/>
      <c r="J4" s="11"/>
      <c r="K4" s="11"/>
      <c r="L4" s="11"/>
      <c r="M4" s="11"/>
      <c r="N4" s="11"/>
    </row>
    <row r="5" spans="1:14" x14ac:dyDescent="0.25">
      <c r="A5" s="1" t="s">
        <v>252</v>
      </c>
      <c r="B5" s="13" t="s">
        <v>101</v>
      </c>
      <c r="C5" s="13">
        <v>65.174000000000007</v>
      </c>
      <c r="D5" s="13">
        <v>100</v>
      </c>
      <c r="E5" s="13">
        <v>62.686999999999998</v>
      </c>
      <c r="F5" s="13">
        <v>60.526000000000003</v>
      </c>
      <c r="G5" s="13">
        <v>65.174000000000007</v>
      </c>
      <c r="H5" s="13">
        <v>64.677000000000007</v>
      </c>
    </row>
    <row r="6" spans="1:14" x14ac:dyDescent="0.25">
      <c r="A6" s="1" t="s">
        <v>253</v>
      </c>
      <c r="B6" s="13" t="s">
        <v>99</v>
      </c>
      <c r="C6" s="13">
        <v>69.230999999999995</v>
      </c>
      <c r="D6" s="13">
        <v>100</v>
      </c>
      <c r="F6" s="13">
        <v>93.406999999999996</v>
      </c>
      <c r="G6" s="13">
        <v>68.132000000000005</v>
      </c>
      <c r="H6" s="13">
        <v>68.132000000000005</v>
      </c>
    </row>
    <row r="7" spans="1:14" x14ac:dyDescent="0.25">
      <c r="A7" s="1" t="s">
        <v>254</v>
      </c>
      <c r="B7" s="13" t="s">
        <v>46</v>
      </c>
      <c r="C7" s="13">
        <v>72.727000000000004</v>
      </c>
      <c r="D7" s="13">
        <v>100</v>
      </c>
      <c r="F7" s="13">
        <v>80</v>
      </c>
    </row>
    <row r="8" spans="1:14" x14ac:dyDescent="0.25">
      <c r="A8" s="1" t="s">
        <v>255</v>
      </c>
      <c r="B8" s="13" t="s">
        <v>18</v>
      </c>
      <c r="C8" s="13">
        <v>76.23</v>
      </c>
      <c r="D8" s="13">
        <v>100</v>
      </c>
      <c r="E8" s="13">
        <v>76.23</v>
      </c>
      <c r="F8" s="13">
        <v>76.23</v>
      </c>
      <c r="G8" s="13">
        <v>76.23</v>
      </c>
      <c r="H8" s="13">
        <v>76.23</v>
      </c>
    </row>
    <row r="9" spans="1:14" x14ac:dyDescent="0.25">
      <c r="A9" s="1" t="s">
        <v>256</v>
      </c>
      <c r="B9" s="13" t="s">
        <v>1</v>
      </c>
      <c r="C9" s="13">
        <v>78.846000000000004</v>
      </c>
      <c r="D9" s="13">
        <v>100</v>
      </c>
      <c r="F9" s="13">
        <v>100</v>
      </c>
      <c r="G9" s="13">
        <v>100</v>
      </c>
      <c r="H9" s="13">
        <v>100</v>
      </c>
    </row>
    <row r="10" spans="1:14" s="5" customFormat="1" x14ac:dyDescent="0.25">
      <c r="A10" s="9" t="s">
        <v>257</v>
      </c>
      <c r="B10" s="9" t="s">
        <v>140</v>
      </c>
      <c r="C10" s="13">
        <v>81.677000000000007</v>
      </c>
      <c r="D10" s="13">
        <v>100</v>
      </c>
      <c r="E10" s="13">
        <v>98.061999999999998</v>
      </c>
      <c r="F10" s="13">
        <v>81.548000000000002</v>
      </c>
      <c r="G10" s="13">
        <v>44.938000000000002</v>
      </c>
      <c r="H10" s="13">
        <v>45.061999999999998</v>
      </c>
      <c r="I10" s="13"/>
      <c r="J10" s="13"/>
      <c r="K10" s="13"/>
      <c r="L10" s="13"/>
      <c r="M10" s="13"/>
      <c r="N10" s="13"/>
    </row>
    <row r="11" spans="1:14" x14ac:dyDescent="0.25">
      <c r="A11" s="1" t="s">
        <v>258</v>
      </c>
      <c r="B11" s="11" t="s">
        <v>94</v>
      </c>
      <c r="C11" s="13">
        <v>83.281000000000006</v>
      </c>
      <c r="D11" s="13">
        <v>100</v>
      </c>
      <c r="E11" s="13">
        <v>61.110999999999997</v>
      </c>
      <c r="F11" s="13">
        <v>74.844999999999999</v>
      </c>
      <c r="G11" s="13">
        <v>69.792000000000002</v>
      </c>
      <c r="H11" s="13">
        <v>65.537999999999997</v>
      </c>
    </row>
    <row r="12" spans="1:14" x14ac:dyDescent="0.25">
      <c r="A12" s="1" t="s">
        <v>259</v>
      </c>
      <c r="B12" s="13" t="s">
        <v>29</v>
      </c>
      <c r="C12" s="13">
        <v>86.17</v>
      </c>
      <c r="D12" s="13">
        <v>100</v>
      </c>
      <c r="E12" s="13">
        <v>100</v>
      </c>
      <c r="F12" s="13">
        <v>98.947000000000003</v>
      </c>
      <c r="G12" s="13">
        <v>100</v>
      </c>
      <c r="H12" s="13">
        <v>100</v>
      </c>
    </row>
    <row r="13" spans="1:14" x14ac:dyDescent="0.25">
      <c r="A13" s="1" t="s">
        <v>260</v>
      </c>
      <c r="B13" s="13" t="s">
        <v>43</v>
      </c>
      <c r="C13" s="13">
        <v>90.4</v>
      </c>
      <c r="D13" s="13">
        <v>100</v>
      </c>
      <c r="G13" s="13">
        <v>90.4</v>
      </c>
    </row>
    <row r="14" spans="1:14" x14ac:dyDescent="0.25">
      <c r="A14" s="1" t="s">
        <v>261</v>
      </c>
      <c r="B14" s="13" t="s">
        <v>5</v>
      </c>
      <c r="C14" s="13">
        <v>92.856999999999999</v>
      </c>
      <c r="D14" s="13">
        <v>100</v>
      </c>
      <c r="E14" s="13">
        <v>99.343999999999994</v>
      </c>
      <c r="F14" s="13">
        <v>98.834000000000003</v>
      </c>
      <c r="G14" s="13">
        <v>99.927000000000007</v>
      </c>
      <c r="H14" s="13">
        <v>99.49</v>
      </c>
    </row>
    <row r="15" spans="1:14" x14ac:dyDescent="0.25">
      <c r="A15" s="1" t="s">
        <v>262</v>
      </c>
      <c r="B15" s="11" t="s">
        <v>102</v>
      </c>
      <c r="C15" s="13">
        <v>93.093000000000004</v>
      </c>
      <c r="D15" s="13">
        <v>100</v>
      </c>
      <c r="E15" s="13">
        <v>97.34</v>
      </c>
      <c r="F15" s="13">
        <v>97.507999999999996</v>
      </c>
      <c r="G15" s="13">
        <v>92.453000000000003</v>
      </c>
      <c r="H15" s="13">
        <v>95.495000000000005</v>
      </c>
    </row>
    <row r="16" spans="1:14" x14ac:dyDescent="0.25">
      <c r="A16" s="1" t="s">
        <v>263</v>
      </c>
      <c r="B16" s="13" t="s">
        <v>85</v>
      </c>
      <c r="C16" s="13">
        <v>93.617000000000004</v>
      </c>
      <c r="D16" s="13">
        <v>100</v>
      </c>
      <c r="E16" s="13">
        <v>97.296999999999997</v>
      </c>
      <c r="F16" s="13">
        <v>87.260999999999996</v>
      </c>
    </row>
    <row r="17" spans="1:8" x14ac:dyDescent="0.25">
      <c r="A17" s="1" t="s">
        <v>264</v>
      </c>
      <c r="B17" s="13" t="s">
        <v>11</v>
      </c>
      <c r="C17" s="13">
        <v>94.328000000000003</v>
      </c>
      <c r="D17" s="13">
        <v>100</v>
      </c>
      <c r="E17" s="13">
        <v>99.700999999999993</v>
      </c>
      <c r="F17" s="13">
        <v>97.313000000000002</v>
      </c>
      <c r="G17" s="13">
        <v>100</v>
      </c>
      <c r="H17" s="13">
        <v>100</v>
      </c>
    </row>
    <row r="18" spans="1:8" x14ac:dyDescent="0.25">
      <c r="A18" s="1" t="s">
        <v>265</v>
      </c>
      <c r="B18" s="13" t="s">
        <v>32</v>
      </c>
      <c r="C18" s="13">
        <v>94.872</v>
      </c>
      <c r="D18" s="13">
        <v>100</v>
      </c>
      <c r="E18" s="13">
        <v>100</v>
      </c>
      <c r="F18" s="13">
        <v>94.872</v>
      </c>
      <c r="G18" s="13">
        <v>89.474000000000004</v>
      </c>
      <c r="H18" s="13">
        <v>100</v>
      </c>
    </row>
    <row r="19" spans="1:8" x14ac:dyDescent="0.25">
      <c r="A19" s="1" t="s">
        <v>266</v>
      </c>
      <c r="B19" s="13" t="s">
        <v>103</v>
      </c>
      <c r="C19" s="13">
        <v>96.296000000000006</v>
      </c>
      <c r="D19" s="13">
        <v>100</v>
      </c>
      <c r="E19" s="13">
        <v>98.795000000000002</v>
      </c>
      <c r="F19" s="13">
        <v>93.826999999999998</v>
      </c>
      <c r="G19" s="13">
        <v>89.156999999999996</v>
      </c>
      <c r="H19" s="13">
        <v>100</v>
      </c>
    </row>
    <row r="20" spans="1:8" x14ac:dyDescent="0.25">
      <c r="A20" s="1" t="s">
        <v>267</v>
      </c>
      <c r="B20" s="13" t="s">
        <v>64</v>
      </c>
      <c r="C20" s="13">
        <v>96.774000000000001</v>
      </c>
      <c r="D20" s="13">
        <v>100</v>
      </c>
      <c r="E20" s="13">
        <v>96.8</v>
      </c>
      <c r="F20" s="13">
        <v>96.8</v>
      </c>
      <c r="G20" s="13">
        <v>95.968000000000004</v>
      </c>
      <c r="H20" s="13">
        <v>98.387</v>
      </c>
    </row>
    <row r="21" spans="1:8" x14ac:dyDescent="0.25">
      <c r="A21" s="1" t="s">
        <v>268</v>
      </c>
      <c r="B21" s="13" t="s">
        <v>74</v>
      </c>
      <c r="C21" s="13">
        <v>96.875</v>
      </c>
      <c r="D21" s="13">
        <v>100</v>
      </c>
      <c r="E21" s="13">
        <v>99.367000000000004</v>
      </c>
      <c r="F21" s="13">
        <v>100</v>
      </c>
      <c r="G21" s="13">
        <v>100</v>
      </c>
      <c r="H21" s="13">
        <v>96.875</v>
      </c>
    </row>
    <row r="22" spans="1:8" x14ac:dyDescent="0.25">
      <c r="A22" s="1" t="s">
        <v>269</v>
      </c>
      <c r="B22" s="13" t="s">
        <v>53</v>
      </c>
      <c r="C22" s="13">
        <v>97.100999999999999</v>
      </c>
      <c r="D22" s="13">
        <v>100</v>
      </c>
      <c r="H22" s="13">
        <v>97.100999999999999</v>
      </c>
    </row>
    <row r="23" spans="1:8" x14ac:dyDescent="0.25">
      <c r="A23" s="1" t="s">
        <v>270</v>
      </c>
      <c r="B23" s="13" t="s">
        <v>13</v>
      </c>
      <c r="C23" s="13">
        <v>97.49</v>
      </c>
      <c r="D23" s="13">
        <v>100</v>
      </c>
      <c r="E23" s="13">
        <v>100</v>
      </c>
      <c r="F23" s="13">
        <v>97.070999999999998</v>
      </c>
      <c r="G23" s="13">
        <v>100</v>
      </c>
      <c r="H23" s="13">
        <v>100</v>
      </c>
    </row>
    <row r="24" spans="1:8" x14ac:dyDescent="0.25">
      <c r="A24" s="1" t="s">
        <v>271</v>
      </c>
      <c r="B24" s="13" t="s">
        <v>65</v>
      </c>
      <c r="C24" s="13">
        <v>97.72</v>
      </c>
      <c r="D24" s="13">
        <v>100</v>
      </c>
      <c r="E24" s="13">
        <v>98.046000000000006</v>
      </c>
      <c r="F24" s="13">
        <v>99.674000000000007</v>
      </c>
      <c r="G24" s="13">
        <v>99.022999999999996</v>
      </c>
      <c r="H24" s="13">
        <v>98.697000000000003</v>
      </c>
    </row>
    <row r="25" spans="1:8" x14ac:dyDescent="0.25">
      <c r="A25" s="1" t="s">
        <v>272</v>
      </c>
      <c r="B25" s="13" t="s">
        <v>34</v>
      </c>
      <c r="C25" s="13">
        <v>98</v>
      </c>
      <c r="D25" s="13">
        <v>100</v>
      </c>
      <c r="E25" s="13">
        <v>100</v>
      </c>
      <c r="F25" s="13">
        <v>94</v>
      </c>
      <c r="G25" s="13">
        <v>96</v>
      </c>
      <c r="H25" s="13">
        <v>100</v>
      </c>
    </row>
    <row r="26" spans="1:8" x14ac:dyDescent="0.25">
      <c r="A26" s="1" t="s">
        <v>273</v>
      </c>
      <c r="B26" s="13" t="s">
        <v>72</v>
      </c>
      <c r="C26" s="13">
        <v>98.197999999999993</v>
      </c>
      <c r="D26" s="13">
        <v>100</v>
      </c>
      <c r="E26" s="13">
        <v>98.649000000000001</v>
      </c>
      <c r="F26" s="13">
        <v>98.649000000000001</v>
      </c>
      <c r="G26" s="13">
        <v>97.748000000000005</v>
      </c>
      <c r="H26" s="13">
        <v>98.197999999999993</v>
      </c>
    </row>
    <row r="27" spans="1:8" x14ac:dyDescent="0.25">
      <c r="A27" s="1" t="s">
        <v>274</v>
      </c>
      <c r="B27" s="13" t="s">
        <v>8</v>
      </c>
      <c r="C27" s="13">
        <v>98.245999999999995</v>
      </c>
      <c r="D27" s="13">
        <v>100</v>
      </c>
      <c r="E27" s="13">
        <v>94.117999999999995</v>
      </c>
      <c r="F27" s="13">
        <v>95.516000000000005</v>
      </c>
      <c r="G27" s="13">
        <v>97.757999999999996</v>
      </c>
      <c r="H27" s="13">
        <v>96.052999999999997</v>
      </c>
    </row>
    <row r="28" spans="1:8" x14ac:dyDescent="0.25">
      <c r="A28" s="1" t="s">
        <v>275</v>
      </c>
      <c r="B28" s="13" t="s">
        <v>86</v>
      </c>
      <c r="C28" s="13">
        <v>98.620999999999995</v>
      </c>
      <c r="D28" s="13">
        <v>100</v>
      </c>
      <c r="F28" s="13">
        <v>74.497</v>
      </c>
      <c r="G28" s="13">
        <v>96.503</v>
      </c>
      <c r="H28" s="13">
        <v>72.483000000000004</v>
      </c>
    </row>
    <row r="29" spans="1:8" x14ac:dyDescent="0.25">
      <c r="A29" s="1" t="s">
        <v>276</v>
      </c>
      <c r="B29" s="13" t="s">
        <v>92</v>
      </c>
      <c r="C29" s="13">
        <v>98.638999999999996</v>
      </c>
      <c r="D29" s="13">
        <v>100</v>
      </c>
      <c r="E29" s="13">
        <v>90.411000000000001</v>
      </c>
      <c r="F29" s="13">
        <v>98.638999999999996</v>
      </c>
      <c r="G29" s="13">
        <v>97.278999999999996</v>
      </c>
      <c r="H29" s="13">
        <v>97.278999999999996</v>
      </c>
    </row>
    <row r="30" spans="1:8" x14ac:dyDescent="0.25">
      <c r="A30" s="1" t="s">
        <v>277</v>
      </c>
      <c r="B30" s="13" t="s">
        <v>67</v>
      </c>
      <c r="C30" s="13">
        <v>98.673000000000002</v>
      </c>
      <c r="D30" s="13">
        <v>100</v>
      </c>
      <c r="E30" s="13">
        <v>96.903000000000006</v>
      </c>
      <c r="F30" s="13">
        <v>96.018000000000001</v>
      </c>
      <c r="G30" s="13">
        <v>98.673000000000002</v>
      </c>
      <c r="H30" s="13">
        <v>99.114999999999995</v>
      </c>
    </row>
    <row r="31" spans="1:8" x14ac:dyDescent="0.25">
      <c r="A31" s="1" t="s">
        <v>278</v>
      </c>
      <c r="B31" s="13" t="s">
        <v>14</v>
      </c>
      <c r="C31" s="13">
        <v>98.792000000000002</v>
      </c>
      <c r="D31" s="13">
        <v>100</v>
      </c>
      <c r="E31" s="13">
        <v>99.396000000000001</v>
      </c>
      <c r="F31" s="13">
        <v>99.697999999999993</v>
      </c>
      <c r="G31" s="13">
        <v>100</v>
      </c>
      <c r="H31" s="13">
        <v>100</v>
      </c>
    </row>
    <row r="32" spans="1:8" x14ac:dyDescent="0.25">
      <c r="A32" s="1" t="s">
        <v>279</v>
      </c>
      <c r="B32" s="13" t="s">
        <v>27</v>
      </c>
      <c r="C32" s="13">
        <v>98.864000000000004</v>
      </c>
      <c r="D32" s="13">
        <v>100</v>
      </c>
      <c r="E32" s="13">
        <v>98.864000000000004</v>
      </c>
      <c r="F32" s="13">
        <v>99.432000000000002</v>
      </c>
      <c r="G32" s="13">
        <v>100</v>
      </c>
      <c r="H32" s="13">
        <v>98.864000000000004</v>
      </c>
    </row>
    <row r="33" spans="1:8" x14ac:dyDescent="0.25">
      <c r="A33" s="1" t="s">
        <v>280</v>
      </c>
      <c r="B33" s="13" t="s">
        <v>69</v>
      </c>
      <c r="C33" s="13">
        <v>99.028999999999996</v>
      </c>
      <c r="D33" s="13">
        <v>100</v>
      </c>
      <c r="E33" s="13">
        <v>97.33</v>
      </c>
      <c r="F33" s="13">
        <v>97.816000000000003</v>
      </c>
      <c r="G33" s="13">
        <v>96.626999999999995</v>
      </c>
      <c r="H33" s="13">
        <v>96.626999999999995</v>
      </c>
    </row>
    <row r="34" spans="1:8" x14ac:dyDescent="0.25">
      <c r="A34" s="1" t="s">
        <v>281</v>
      </c>
      <c r="B34" s="11" t="s">
        <v>2</v>
      </c>
      <c r="C34" s="13">
        <v>99.102999999999994</v>
      </c>
      <c r="D34" s="13">
        <v>100</v>
      </c>
      <c r="E34" s="13">
        <v>98.89</v>
      </c>
      <c r="F34" s="13">
        <v>99.230999999999995</v>
      </c>
      <c r="G34" s="13">
        <v>99.616</v>
      </c>
      <c r="H34" s="13">
        <v>99.402000000000001</v>
      </c>
    </row>
    <row r="35" spans="1:8" x14ac:dyDescent="0.25">
      <c r="A35" s="1" t="s">
        <v>282</v>
      </c>
      <c r="B35" s="13" t="s">
        <v>9</v>
      </c>
      <c r="C35" s="13">
        <v>99.13</v>
      </c>
      <c r="D35" s="13">
        <v>100</v>
      </c>
      <c r="E35" s="13">
        <v>99.13</v>
      </c>
      <c r="F35" s="13">
        <v>99.13</v>
      </c>
      <c r="G35" s="13">
        <v>100</v>
      </c>
      <c r="H35" s="13">
        <v>99.13</v>
      </c>
    </row>
    <row r="36" spans="1:8" x14ac:dyDescent="0.25">
      <c r="A36" s="1" t="s">
        <v>283</v>
      </c>
      <c r="B36" s="13" t="s">
        <v>52</v>
      </c>
      <c r="C36" s="13">
        <v>99.206000000000003</v>
      </c>
      <c r="D36" s="13">
        <v>100</v>
      </c>
      <c r="E36" s="13">
        <v>88.094999999999999</v>
      </c>
      <c r="F36" s="13">
        <v>99.206000000000003</v>
      </c>
      <c r="G36" s="13">
        <v>87.302000000000007</v>
      </c>
      <c r="H36" s="13">
        <v>98.412999999999997</v>
      </c>
    </row>
    <row r="37" spans="1:8" x14ac:dyDescent="0.25">
      <c r="A37" s="1" t="s">
        <v>284</v>
      </c>
      <c r="B37" s="13" t="s">
        <v>58</v>
      </c>
      <c r="C37" s="13">
        <v>99.234999999999999</v>
      </c>
      <c r="D37" s="13">
        <v>100</v>
      </c>
      <c r="E37" s="13">
        <v>97.194000000000003</v>
      </c>
      <c r="F37" s="13">
        <v>97.194000000000003</v>
      </c>
      <c r="G37" s="13">
        <v>98.98</v>
      </c>
      <c r="H37" s="13">
        <v>99.234999999999999</v>
      </c>
    </row>
    <row r="38" spans="1:8" x14ac:dyDescent="0.25">
      <c r="A38" s="1" t="s">
        <v>285</v>
      </c>
      <c r="B38" s="13" t="s">
        <v>47</v>
      </c>
      <c r="C38" s="13">
        <v>99.281000000000006</v>
      </c>
      <c r="D38" s="13">
        <v>100</v>
      </c>
      <c r="E38" s="13">
        <v>95.683000000000007</v>
      </c>
      <c r="F38" s="13">
        <v>96.296000000000006</v>
      </c>
      <c r="G38" s="13">
        <v>94.814999999999998</v>
      </c>
      <c r="H38" s="13">
        <v>96.403000000000006</v>
      </c>
    </row>
    <row r="39" spans="1:8" x14ac:dyDescent="0.25">
      <c r="A39" s="1" t="s">
        <v>286</v>
      </c>
      <c r="B39" s="13" t="s">
        <v>17</v>
      </c>
      <c r="C39" s="13">
        <v>99.350999999999999</v>
      </c>
      <c r="D39" s="13">
        <v>100</v>
      </c>
      <c r="E39" s="13">
        <v>99.350999999999999</v>
      </c>
      <c r="F39" s="13">
        <v>100</v>
      </c>
      <c r="G39" s="13">
        <v>100</v>
      </c>
      <c r="H39" s="13">
        <v>99.350999999999999</v>
      </c>
    </row>
    <row r="40" spans="1:8" x14ac:dyDescent="0.25">
      <c r="A40" s="1" t="s">
        <v>287</v>
      </c>
      <c r="B40" s="13" t="s">
        <v>66</v>
      </c>
      <c r="C40" s="13">
        <v>99.397999999999996</v>
      </c>
      <c r="D40" s="13">
        <v>100</v>
      </c>
      <c r="E40" s="13">
        <v>97.59</v>
      </c>
      <c r="F40" s="13">
        <v>96.686999999999998</v>
      </c>
      <c r="G40" s="13">
        <v>99.397999999999996</v>
      </c>
      <c r="H40" s="13">
        <v>99.397999999999996</v>
      </c>
    </row>
    <row r="41" spans="1:8" x14ac:dyDescent="0.25">
      <c r="A41" s="1" t="s">
        <v>288</v>
      </c>
      <c r="B41" s="13" t="s">
        <v>4</v>
      </c>
      <c r="C41" s="13">
        <v>99.406999999999996</v>
      </c>
      <c r="D41" s="13">
        <v>100</v>
      </c>
      <c r="E41" s="13">
        <v>99.525999999999996</v>
      </c>
      <c r="F41" s="13">
        <v>99.287999999999997</v>
      </c>
      <c r="G41" s="13">
        <v>100</v>
      </c>
      <c r="H41" s="13">
        <v>99.644000000000005</v>
      </c>
    </row>
    <row r="42" spans="1:8" x14ac:dyDescent="0.25">
      <c r="A42" s="1" t="s">
        <v>289</v>
      </c>
      <c r="B42" s="13" t="s">
        <v>91</v>
      </c>
      <c r="C42" s="13">
        <v>99.447999999999993</v>
      </c>
      <c r="D42" s="13">
        <v>100</v>
      </c>
      <c r="F42" s="13">
        <v>96.685000000000002</v>
      </c>
      <c r="G42" s="13">
        <v>99.447999999999993</v>
      </c>
      <c r="H42" s="13">
        <v>97.79</v>
      </c>
    </row>
    <row r="43" spans="1:8" x14ac:dyDescent="0.25">
      <c r="A43" s="1" t="s">
        <v>290</v>
      </c>
      <c r="B43" s="13" t="s">
        <v>10</v>
      </c>
      <c r="C43" s="13">
        <v>99.540999999999997</v>
      </c>
      <c r="D43" s="13">
        <v>100</v>
      </c>
      <c r="E43" s="13">
        <v>97.695999999999998</v>
      </c>
      <c r="F43" s="13">
        <v>94.953999999999994</v>
      </c>
      <c r="G43" s="13">
        <v>99.540999999999997</v>
      </c>
      <c r="H43" s="13">
        <v>97.234999999999999</v>
      </c>
    </row>
    <row r="44" spans="1:8" x14ac:dyDescent="0.25">
      <c r="A44" s="1" t="s">
        <v>291</v>
      </c>
      <c r="B44" s="13" t="s">
        <v>12</v>
      </c>
      <c r="C44" s="13">
        <v>99.566999999999993</v>
      </c>
      <c r="D44" s="13">
        <v>100</v>
      </c>
      <c r="E44" s="13">
        <v>100</v>
      </c>
      <c r="F44" s="13">
        <v>100</v>
      </c>
      <c r="G44" s="13">
        <v>100</v>
      </c>
      <c r="H44" s="13">
        <v>100</v>
      </c>
    </row>
    <row r="45" spans="1:8" x14ac:dyDescent="0.25">
      <c r="A45" s="1" t="s">
        <v>292</v>
      </c>
      <c r="B45" s="13" t="s">
        <v>55</v>
      </c>
      <c r="C45" s="13">
        <v>99.739000000000004</v>
      </c>
      <c r="D45" s="13">
        <v>100</v>
      </c>
      <c r="F45" s="13">
        <v>99.507000000000005</v>
      </c>
      <c r="G45" s="13">
        <v>99.015000000000001</v>
      </c>
      <c r="H45" s="13">
        <v>100</v>
      </c>
    </row>
    <row r="46" spans="1:8" x14ac:dyDescent="0.25">
      <c r="A46" s="1" t="s">
        <v>293</v>
      </c>
      <c r="B46" s="13" t="s">
        <v>16</v>
      </c>
      <c r="C46" s="13">
        <v>99.744</v>
      </c>
      <c r="D46" s="13">
        <v>100</v>
      </c>
      <c r="E46" s="13">
        <v>99.744</v>
      </c>
      <c r="F46" s="13">
        <v>99.486999999999995</v>
      </c>
      <c r="G46" s="13">
        <v>100</v>
      </c>
      <c r="H46" s="13">
        <v>99.744</v>
      </c>
    </row>
    <row r="47" spans="1:8" x14ac:dyDescent="0.25">
      <c r="A47" s="1" t="s">
        <v>294</v>
      </c>
      <c r="B47" s="13" t="s">
        <v>77</v>
      </c>
      <c r="C47" s="13">
        <v>99.766000000000005</v>
      </c>
      <c r="D47" s="13">
        <v>100</v>
      </c>
      <c r="E47" s="13">
        <v>95.635999999999996</v>
      </c>
      <c r="F47" s="13">
        <v>90.337999999999994</v>
      </c>
      <c r="G47" s="13">
        <v>93.89</v>
      </c>
      <c r="H47" s="13">
        <v>99.179000000000002</v>
      </c>
    </row>
    <row r="48" spans="1:8" x14ac:dyDescent="0.25">
      <c r="A48" s="1" t="s">
        <v>295</v>
      </c>
      <c r="B48" s="13" t="s">
        <v>15</v>
      </c>
      <c r="C48" s="13">
        <v>99.802000000000007</v>
      </c>
      <c r="D48" s="13">
        <v>100</v>
      </c>
      <c r="E48" s="13">
        <v>99.802000000000007</v>
      </c>
      <c r="F48" s="13">
        <v>99.802000000000007</v>
      </c>
      <c r="G48" s="13">
        <v>100</v>
      </c>
      <c r="H48" s="13">
        <v>99.802000000000007</v>
      </c>
    </row>
    <row r="49" spans="1:8" x14ac:dyDescent="0.25">
      <c r="A49" s="1" t="s">
        <v>296</v>
      </c>
      <c r="B49" s="13" t="s">
        <v>25</v>
      </c>
      <c r="C49" s="13">
        <v>99.867999999999995</v>
      </c>
      <c r="D49" s="13">
        <v>100</v>
      </c>
      <c r="E49" s="13">
        <v>99.603999999999999</v>
      </c>
      <c r="F49" s="13">
        <v>98.549000000000007</v>
      </c>
      <c r="G49" s="13">
        <v>100</v>
      </c>
      <c r="H49" s="13">
        <v>98.411000000000001</v>
      </c>
    </row>
    <row r="50" spans="1:8" x14ac:dyDescent="0.25">
      <c r="A50" s="1" t="s">
        <v>297</v>
      </c>
      <c r="B50" s="11" t="s">
        <v>22</v>
      </c>
      <c r="C50" s="13">
        <v>99.88</v>
      </c>
      <c r="D50" s="13">
        <v>100</v>
      </c>
      <c r="E50" s="13">
        <v>98.078999999999994</v>
      </c>
      <c r="F50" s="13">
        <v>96.037999999999997</v>
      </c>
      <c r="G50" s="13">
        <v>99.88</v>
      </c>
      <c r="H50" s="13">
        <v>99.76</v>
      </c>
    </row>
    <row r="51" spans="1:8" x14ac:dyDescent="0.25">
      <c r="A51" s="1" t="s">
        <v>298</v>
      </c>
      <c r="B51" s="11" t="s">
        <v>98</v>
      </c>
      <c r="C51" s="13">
        <v>99.96</v>
      </c>
      <c r="D51" s="13">
        <v>100</v>
      </c>
      <c r="E51" s="13">
        <v>99.617000000000004</v>
      </c>
      <c r="F51" s="13">
        <v>99.531999999999996</v>
      </c>
      <c r="G51" s="13">
        <v>98.733000000000004</v>
      </c>
      <c r="H51" s="13">
        <v>99.872</v>
      </c>
    </row>
    <row r="52" spans="1:8" x14ac:dyDescent="0.25">
      <c r="A52" s="1" t="s">
        <v>299</v>
      </c>
      <c r="B52" s="13" t="s">
        <v>48</v>
      </c>
      <c r="C52" s="13">
        <v>100</v>
      </c>
      <c r="D52" s="13">
        <v>100</v>
      </c>
      <c r="E52" s="13">
        <v>96.429000000000002</v>
      </c>
      <c r="H52" s="13">
        <v>100</v>
      </c>
    </row>
    <row r="53" spans="1:8" x14ac:dyDescent="0.25">
      <c r="A53" s="1" t="s">
        <v>300</v>
      </c>
      <c r="B53" s="13" t="s">
        <v>49</v>
      </c>
      <c r="C53" s="13">
        <v>100</v>
      </c>
      <c r="D53" s="13">
        <v>100</v>
      </c>
      <c r="G53" s="13">
        <v>100</v>
      </c>
      <c r="H53" s="13">
        <v>99.366</v>
      </c>
    </row>
    <row r="54" spans="1:8" x14ac:dyDescent="0.25">
      <c r="A54" s="1" t="s">
        <v>301</v>
      </c>
      <c r="B54" s="13" t="s">
        <v>50</v>
      </c>
      <c r="C54" s="13">
        <v>100</v>
      </c>
      <c r="D54" s="13">
        <v>100</v>
      </c>
      <c r="E54" s="13">
        <v>89.286000000000001</v>
      </c>
      <c r="F54" s="13">
        <v>86.153999999999996</v>
      </c>
      <c r="G54" s="13">
        <v>90.475999999999999</v>
      </c>
      <c r="H54" s="13">
        <v>100</v>
      </c>
    </row>
    <row r="55" spans="1:8" x14ac:dyDescent="0.25">
      <c r="A55" s="1" t="s">
        <v>302</v>
      </c>
      <c r="B55" s="11" t="s">
        <v>51</v>
      </c>
      <c r="C55" s="13">
        <v>100</v>
      </c>
      <c r="D55" s="13">
        <v>100</v>
      </c>
      <c r="F55" s="13">
        <v>99.475999999999999</v>
      </c>
      <c r="H55" s="13">
        <v>100</v>
      </c>
    </row>
    <row r="56" spans="1:8" x14ac:dyDescent="0.25">
      <c r="A56" s="1" t="s">
        <v>303</v>
      </c>
      <c r="B56" s="13" t="s">
        <v>56</v>
      </c>
      <c r="C56" s="13">
        <v>100</v>
      </c>
      <c r="D56" s="13">
        <v>100</v>
      </c>
      <c r="F56" s="13">
        <v>98.823999999999998</v>
      </c>
      <c r="G56" s="13">
        <v>100</v>
      </c>
      <c r="H56" s="13">
        <v>100</v>
      </c>
    </row>
    <row r="57" spans="1:8" x14ac:dyDescent="0.25">
      <c r="A57" s="1" t="s">
        <v>304</v>
      </c>
      <c r="B57" s="13" t="s">
        <v>57</v>
      </c>
      <c r="C57" s="13">
        <v>100</v>
      </c>
      <c r="D57" s="13">
        <v>100</v>
      </c>
      <c r="E57" s="13">
        <v>100</v>
      </c>
      <c r="F57" s="13">
        <v>100</v>
      </c>
      <c r="G57" s="13">
        <v>99.358999999999995</v>
      </c>
      <c r="H57" s="13">
        <v>100</v>
      </c>
    </row>
    <row r="58" spans="1:8" x14ac:dyDescent="0.25">
      <c r="A58" s="1" t="s">
        <v>305</v>
      </c>
      <c r="B58" s="13" t="s">
        <v>59</v>
      </c>
      <c r="C58" s="13">
        <v>100</v>
      </c>
      <c r="D58" s="13">
        <v>100</v>
      </c>
      <c r="E58" s="13">
        <v>99.254000000000005</v>
      </c>
      <c r="F58" s="13">
        <v>100</v>
      </c>
      <c r="G58" s="13">
        <v>100</v>
      </c>
      <c r="H58" s="13">
        <v>100</v>
      </c>
    </row>
    <row r="59" spans="1:8" x14ac:dyDescent="0.25">
      <c r="A59" s="1" t="s">
        <v>306</v>
      </c>
      <c r="B59" s="13" t="s">
        <v>60</v>
      </c>
      <c r="C59" s="13">
        <v>100</v>
      </c>
      <c r="D59" s="13">
        <v>100</v>
      </c>
      <c r="E59" s="13">
        <v>95.5</v>
      </c>
      <c r="F59" s="13">
        <v>97.525000000000006</v>
      </c>
      <c r="G59" s="13">
        <v>100</v>
      </c>
      <c r="H59" s="13">
        <v>100</v>
      </c>
    </row>
    <row r="60" spans="1:8" x14ac:dyDescent="0.25">
      <c r="A60" s="1" t="s">
        <v>307</v>
      </c>
      <c r="B60" s="13" t="s">
        <v>61</v>
      </c>
      <c r="C60" s="13">
        <v>100</v>
      </c>
      <c r="D60" s="13">
        <v>100</v>
      </c>
      <c r="E60" s="13">
        <v>96.103999999999999</v>
      </c>
      <c r="F60" s="13">
        <v>100</v>
      </c>
      <c r="G60" s="13">
        <v>100</v>
      </c>
      <c r="H60" s="13">
        <v>99.509</v>
      </c>
    </row>
    <row r="61" spans="1:8" x14ac:dyDescent="0.25">
      <c r="A61" s="1" t="s">
        <v>308</v>
      </c>
      <c r="B61" s="13" t="s">
        <v>62</v>
      </c>
      <c r="C61" s="13">
        <v>100</v>
      </c>
      <c r="D61" s="13">
        <v>100</v>
      </c>
      <c r="E61" s="13">
        <v>99.573999999999998</v>
      </c>
      <c r="F61" s="13">
        <v>97.872</v>
      </c>
      <c r="G61" s="13">
        <v>100</v>
      </c>
      <c r="H61" s="13">
        <v>98.728999999999999</v>
      </c>
    </row>
    <row r="62" spans="1:8" x14ac:dyDescent="0.25">
      <c r="A62" s="1" t="s">
        <v>309</v>
      </c>
      <c r="B62" s="13" t="s">
        <v>68</v>
      </c>
      <c r="C62" s="13">
        <v>100</v>
      </c>
      <c r="D62" s="13">
        <v>100</v>
      </c>
      <c r="E62" s="13">
        <v>97.753</v>
      </c>
      <c r="F62" s="13">
        <v>95.506</v>
      </c>
      <c r="G62" s="13">
        <v>99.775000000000006</v>
      </c>
      <c r="H62" s="13">
        <v>98.876000000000005</v>
      </c>
    </row>
    <row r="63" spans="1:8" x14ac:dyDescent="0.25">
      <c r="A63" s="1" t="s">
        <v>310</v>
      </c>
      <c r="B63" s="13" t="s">
        <v>70</v>
      </c>
      <c r="C63" s="13">
        <v>100</v>
      </c>
      <c r="D63" s="13">
        <v>100</v>
      </c>
      <c r="E63" s="13">
        <v>92.935000000000002</v>
      </c>
      <c r="F63" s="13">
        <v>92.662999999999997</v>
      </c>
      <c r="G63" s="13">
        <v>98.37</v>
      </c>
      <c r="H63" s="13">
        <v>86.457999999999998</v>
      </c>
    </row>
    <row r="64" spans="1:8" x14ac:dyDescent="0.25">
      <c r="A64" s="1" t="s">
        <v>311</v>
      </c>
      <c r="B64" s="13" t="s">
        <v>71</v>
      </c>
      <c r="C64" s="13">
        <v>100</v>
      </c>
      <c r="D64" s="13">
        <v>100</v>
      </c>
      <c r="E64" s="13">
        <v>97.744</v>
      </c>
      <c r="F64" s="13">
        <v>98.507000000000005</v>
      </c>
      <c r="G64" s="13">
        <v>95.113</v>
      </c>
      <c r="H64" s="13">
        <v>100</v>
      </c>
    </row>
    <row r="65" spans="1:14" x14ac:dyDescent="0.25">
      <c r="A65" s="1" t="s">
        <v>312</v>
      </c>
      <c r="B65" s="13" t="s">
        <v>73</v>
      </c>
      <c r="C65" s="13">
        <v>100</v>
      </c>
      <c r="D65" s="13">
        <v>100</v>
      </c>
      <c r="E65" s="13">
        <v>95.555999999999997</v>
      </c>
      <c r="F65" s="13">
        <v>96.667000000000002</v>
      </c>
      <c r="G65" s="13">
        <v>95</v>
      </c>
      <c r="H65" s="13">
        <v>100</v>
      </c>
    </row>
    <row r="66" spans="1:14" x14ac:dyDescent="0.25">
      <c r="A66" s="1" t="s">
        <v>313</v>
      </c>
      <c r="B66" s="13" t="s">
        <v>75</v>
      </c>
      <c r="C66" s="13">
        <v>100</v>
      </c>
      <c r="D66" s="13">
        <v>100</v>
      </c>
      <c r="E66" s="13">
        <v>100</v>
      </c>
      <c r="F66" s="13">
        <v>100</v>
      </c>
      <c r="G66" s="13">
        <v>100</v>
      </c>
      <c r="H66" s="13">
        <v>100</v>
      </c>
    </row>
    <row r="67" spans="1:14" x14ac:dyDescent="0.25">
      <c r="A67" s="1" t="s">
        <v>314</v>
      </c>
      <c r="B67" s="13" t="s">
        <v>76</v>
      </c>
      <c r="C67" s="13">
        <v>100</v>
      </c>
      <c r="D67" s="13">
        <v>100</v>
      </c>
      <c r="E67" s="13">
        <v>99.424999999999997</v>
      </c>
      <c r="F67" s="13">
        <v>99.712999999999994</v>
      </c>
      <c r="G67" s="13">
        <v>99.424999999999997</v>
      </c>
      <c r="H67" s="13">
        <v>99.712999999999994</v>
      </c>
    </row>
    <row r="68" spans="1:14" x14ac:dyDescent="0.25">
      <c r="A68" s="1" t="s">
        <v>315</v>
      </c>
      <c r="B68" s="13" t="s">
        <v>78</v>
      </c>
      <c r="C68" s="13">
        <v>100</v>
      </c>
      <c r="D68" s="13">
        <v>100</v>
      </c>
      <c r="E68" s="13">
        <v>93.150999999999996</v>
      </c>
      <c r="G68" s="13">
        <v>93.150999999999996</v>
      </c>
      <c r="H68" s="13">
        <v>100</v>
      </c>
    </row>
    <row r="69" spans="1:14" x14ac:dyDescent="0.25">
      <c r="A69" s="1" t="s">
        <v>316</v>
      </c>
      <c r="B69" s="11" t="s">
        <v>79</v>
      </c>
      <c r="C69" s="13">
        <v>100</v>
      </c>
      <c r="D69" s="13">
        <v>100</v>
      </c>
      <c r="E69" s="13">
        <v>100</v>
      </c>
      <c r="G69" s="13">
        <v>99.465000000000003</v>
      </c>
      <c r="H69" s="13">
        <v>100</v>
      </c>
    </row>
    <row r="70" spans="1:14" x14ac:dyDescent="0.25">
      <c r="A70" s="1" t="s">
        <v>317</v>
      </c>
      <c r="B70" s="13" t="s">
        <v>80</v>
      </c>
      <c r="C70" s="13">
        <v>100</v>
      </c>
      <c r="D70" s="13">
        <v>100</v>
      </c>
      <c r="E70" s="13">
        <v>100</v>
      </c>
      <c r="F70" s="13">
        <v>96.753</v>
      </c>
      <c r="G70" s="13">
        <v>100</v>
      </c>
      <c r="H70" s="13">
        <v>100</v>
      </c>
    </row>
    <row r="71" spans="1:14" x14ac:dyDescent="0.25">
      <c r="A71" s="1" t="s">
        <v>318</v>
      </c>
      <c r="B71" s="11" t="s">
        <v>81</v>
      </c>
      <c r="C71" s="13">
        <v>100</v>
      </c>
      <c r="D71" s="13">
        <v>100</v>
      </c>
      <c r="E71" s="13">
        <v>99.450999999999993</v>
      </c>
      <c r="G71" s="13">
        <v>100</v>
      </c>
      <c r="H71" s="13">
        <v>100</v>
      </c>
    </row>
    <row r="72" spans="1:14" x14ac:dyDescent="0.25">
      <c r="A72" s="1" t="s">
        <v>319</v>
      </c>
      <c r="B72" s="13" t="s">
        <v>82</v>
      </c>
      <c r="C72" s="13">
        <v>100</v>
      </c>
      <c r="D72" s="13">
        <v>100</v>
      </c>
      <c r="E72" s="13">
        <v>97.674000000000007</v>
      </c>
      <c r="F72" s="13">
        <v>94.186000000000007</v>
      </c>
      <c r="G72" s="13">
        <v>95.93</v>
      </c>
      <c r="H72" s="13">
        <v>98.837000000000003</v>
      </c>
    </row>
    <row r="73" spans="1:14" x14ac:dyDescent="0.25">
      <c r="A73" s="1" t="s">
        <v>320</v>
      </c>
      <c r="B73" s="13" t="s">
        <v>83</v>
      </c>
      <c r="C73" s="13">
        <v>100</v>
      </c>
      <c r="D73" s="13">
        <v>100</v>
      </c>
      <c r="E73" s="13">
        <v>98.113</v>
      </c>
      <c r="F73" s="13">
        <v>98.113</v>
      </c>
      <c r="G73" s="13">
        <v>95.283000000000001</v>
      </c>
      <c r="H73" s="13">
        <v>95.283000000000001</v>
      </c>
    </row>
    <row r="74" spans="1:14" x14ac:dyDescent="0.25">
      <c r="A74" s="1" t="s">
        <v>321</v>
      </c>
      <c r="B74" s="13" t="s">
        <v>87</v>
      </c>
      <c r="C74" s="13">
        <v>100</v>
      </c>
      <c r="D74" s="13">
        <v>100</v>
      </c>
      <c r="E74" s="13">
        <v>96.599000000000004</v>
      </c>
      <c r="F74" s="13">
        <v>95.918000000000006</v>
      </c>
      <c r="G74" s="13">
        <v>94.558000000000007</v>
      </c>
      <c r="H74" s="13">
        <v>93.878</v>
      </c>
    </row>
    <row r="75" spans="1:14" x14ac:dyDescent="0.25">
      <c r="A75" s="1" t="s">
        <v>322</v>
      </c>
      <c r="B75" s="13" t="s">
        <v>88</v>
      </c>
      <c r="C75" s="13">
        <v>100</v>
      </c>
      <c r="D75" s="13">
        <v>100</v>
      </c>
      <c r="E75" s="13">
        <v>96.774000000000001</v>
      </c>
      <c r="F75" s="13">
        <v>98.113</v>
      </c>
      <c r="G75" s="13">
        <v>92.593000000000004</v>
      </c>
      <c r="H75" s="13">
        <v>91.358000000000004</v>
      </c>
    </row>
    <row r="76" spans="1:14" x14ac:dyDescent="0.25">
      <c r="A76" s="1" t="s">
        <v>323</v>
      </c>
      <c r="B76" s="13" t="s">
        <v>89</v>
      </c>
      <c r="C76" s="13">
        <v>100</v>
      </c>
      <c r="D76" s="13">
        <v>100</v>
      </c>
      <c r="H76" s="13">
        <v>97.825999999999993</v>
      </c>
    </row>
    <row r="77" spans="1:14" x14ac:dyDescent="0.25">
      <c r="A77" s="1" t="s">
        <v>324</v>
      </c>
      <c r="B77" s="13" t="s">
        <v>90</v>
      </c>
      <c r="C77" s="13">
        <v>100</v>
      </c>
      <c r="D77" s="13">
        <v>100</v>
      </c>
      <c r="E77" s="13">
        <v>99.048000000000002</v>
      </c>
      <c r="F77" s="13">
        <v>97.143000000000001</v>
      </c>
      <c r="G77" s="13">
        <v>96.19</v>
      </c>
      <c r="H77" s="13">
        <v>99.048000000000002</v>
      </c>
    </row>
    <row r="78" spans="1:14" s="6" customFormat="1" x14ac:dyDescent="0.25">
      <c r="A78" s="9" t="s">
        <v>325</v>
      </c>
      <c r="B78" s="9" t="s">
        <v>21</v>
      </c>
      <c r="C78" s="13">
        <v>100</v>
      </c>
      <c r="D78" s="13">
        <v>100</v>
      </c>
      <c r="E78" s="13"/>
      <c r="F78" s="13"/>
      <c r="G78" s="13">
        <v>33.332999999999998</v>
      </c>
      <c r="H78" s="13"/>
      <c r="I78" s="13"/>
      <c r="J78" s="13"/>
      <c r="K78" s="13"/>
      <c r="L78" s="13"/>
      <c r="M78" s="13"/>
      <c r="N78" s="13"/>
    </row>
    <row r="79" spans="1:14" x14ac:dyDescent="0.25">
      <c r="A79" s="1" t="s">
        <v>326</v>
      </c>
      <c r="B79" s="13" t="s">
        <v>95</v>
      </c>
      <c r="C79" s="13">
        <v>100</v>
      </c>
      <c r="D79" s="13">
        <v>100</v>
      </c>
      <c r="E79" s="13">
        <v>92.683000000000007</v>
      </c>
      <c r="F79" s="13">
        <v>96.296000000000006</v>
      </c>
      <c r="G79" s="13">
        <v>100</v>
      </c>
      <c r="H79" s="13">
        <v>95.061999999999998</v>
      </c>
    </row>
    <row r="80" spans="1:14" x14ac:dyDescent="0.25">
      <c r="A80" s="1" t="s">
        <v>327</v>
      </c>
      <c r="B80" s="13" t="s">
        <v>96</v>
      </c>
      <c r="C80" s="13">
        <v>100</v>
      </c>
      <c r="D80" s="13">
        <v>100</v>
      </c>
      <c r="E80" s="13">
        <v>93.358999999999995</v>
      </c>
      <c r="F80" s="13">
        <v>89.843999999999994</v>
      </c>
      <c r="G80" s="13">
        <v>96.512</v>
      </c>
      <c r="H80" s="13">
        <v>95.703000000000003</v>
      </c>
    </row>
    <row r="81" spans="1:14" x14ac:dyDescent="0.25">
      <c r="A81" s="1" t="s">
        <v>328</v>
      </c>
      <c r="B81" s="13" t="s">
        <v>97</v>
      </c>
      <c r="C81" s="13">
        <v>100</v>
      </c>
      <c r="D81" s="13">
        <v>100</v>
      </c>
      <c r="E81" s="13">
        <v>93.78</v>
      </c>
      <c r="F81" s="13">
        <v>96.650999999999996</v>
      </c>
      <c r="G81" s="13">
        <v>99.043000000000006</v>
      </c>
      <c r="H81" s="13">
        <v>93.78</v>
      </c>
    </row>
    <row r="82" spans="1:14" x14ac:dyDescent="0.25">
      <c r="A82" s="1" t="s">
        <v>329</v>
      </c>
      <c r="B82" s="11" t="s">
        <v>0</v>
      </c>
      <c r="C82" s="13">
        <v>100</v>
      </c>
      <c r="D82" s="13">
        <v>100</v>
      </c>
      <c r="E82" s="13">
        <v>95.111000000000004</v>
      </c>
      <c r="F82" s="13">
        <v>99.259</v>
      </c>
      <c r="G82" s="13">
        <v>100</v>
      </c>
      <c r="H82" s="13">
        <v>99.852000000000004</v>
      </c>
    </row>
    <row r="83" spans="1:14" x14ac:dyDescent="0.25">
      <c r="A83" s="1" t="s">
        <v>330</v>
      </c>
      <c r="B83" s="13" t="s">
        <v>3</v>
      </c>
      <c r="C83" s="13">
        <v>100</v>
      </c>
      <c r="D83" s="13">
        <v>100</v>
      </c>
      <c r="E83" s="13">
        <v>99.438999999999993</v>
      </c>
      <c r="F83" s="13">
        <v>100</v>
      </c>
      <c r="G83" s="13">
        <v>100</v>
      </c>
      <c r="H83" s="13">
        <v>99.813000000000002</v>
      </c>
    </row>
    <row r="84" spans="1:14" x14ac:dyDescent="0.25">
      <c r="A84" s="1" t="s">
        <v>331</v>
      </c>
      <c r="B84" s="11" t="s">
        <v>6</v>
      </c>
      <c r="C84" s="13">
        <v>100</v>
      </c>
      <c r="D84" s="13">
        <v>100</v>
      </c>
      <c r="E84" s="13">
        <v>99.578000000000003</v>
      </c>
      <c r="F84" s="13">
        <v>100</v>
      </c>
      <c r="G84" s="13">
        <v>100</v>
      </c>
      <c r="H84" s="13">
        <v>100</v>
      </c>
    </row>
    <row r="85" spans="1:14" x14ac:dyDescent="0.25">
      <c r="A85" s="1" t="s">
        <v>332</v>
      </c>
      <c r="B85" s="13" t="s">
        <v>7</v>
      </c>
      <c r="C85" s="13">
        <v>100</v>
      </c>
      <c r="D85" s="13">
        <v>100</v>
      </c>
      <c r="E85" s="13">
        <v>98.387</v>
      </c>
      <c r="F85" s="13">
        <v>95.108999999999995</v>
      </c>
      <c r="G85" s="13">
        <v>95.108999999999995</v>
      </c>
      <c r="H85" s="13">
        <v>99.462000000000003</v>
      </c>
    </row>
    <row r="86" spans="1:14" s="6" customFormat="1" x14ac:dyDescent="0.25">
      <c r="A86" s="9" t="s">
        <v>333</v>
      </c>
      <c r="B86" s="9" t="s">
        <v>23</v>
      </c>
      <c r="C86" s="13">
        <v>100</v>
      </c>
      <c r="D86" s="13">
        <v>100</v>
      </c>
      <c r="E86" s="13">
        <v>64.843999999999994</v>
      </c>
      <c r="F86" s="13">
        <v>64.843999999999994</v>
      </c>
      <c r="G86" s="13">
        <v>100</v>
      </c>
      <c r="H86" s="13">
        <v>64.843999999999994</v>
      </c>
      <c r="I86" s="13"/>
      <c r="J86" s="13"/>
      <c r="K86" s="13"/>
      <c r="L86" s="13"/>
      <c r="M86" s="13"/>
      <c r="N86" s="13"/>
    </row>
    <row r="87" spans="1:14" x14ac:dyDescent="0.25">
      <c r="A87" s="1" t="s">
        <v>334</v>
      </c>
      <c r="B87" s="13" t="s">
        <v>24</v>
      </c>
      <c r="C87" s="13">
        <v>100</v>
      </c>
      <c r="D87" s="13">
        <v>100</v>
      </c>
      <c r="E87" s="13">
        <v>99.628</v>
      </c>
      <c r="F87" s="13">
        <v>96.891000000000005</v>
      </c>
      <c r="G87" s="13">
        <v>99.876000000000005</v>
      </c>
      <c r="H87" s="13">
        <v>99.751999999999995</v>
      </c>
    </row>
    <row r="88" spans="1:14" x14ac:dyDescent="0.25">
      <c r="A88" s="1" t="s">
        <v>335</v>
      </c>
      <c r="B88" s="13" t="s">
        <v>26</v>
      </c>
      <c r="C88" s="13">
        <v>100</v>
      </c>
      <c r="D88" s="13">
        <v>100</v>
      </c>
      <c r="E88" s="13">
        <v>100</v>
      </c>
      <c r="F88" s="13">
        <v>97.114999999999995</v>
      </c>
      <c r="G88" s="13">
        <v>100</v>
      </c>
      <c r="H88" s="13">
        <v>96.078000000000003</v>
      </c>
    </row>
    <row r="89" spans="1:14" x14ac:dyDescent="0.25">
      <c r="A89" s="1" t="s">
        <v>336</v>
      </c>
      <c r="B89" s="13" t="s">
        <v>28</v>
      </c>
      <c r="C89" s="13">
        <v>100</v>
      </c>
      <c r="D89" s="13">
        <v>100</v>
      </c>
      <c r="E89" s="13">
        <v>100</v>
      </c>
      <c r="F89" s="13">
        <v>100</v>
      </c>
      <c r="G89" s="13">
        <v>100</v>
      </c>
      <c r="H89" s="13">
        <v>100</v>
      </c>
    </row>
    <row r="90" spans="1:14" x14ac:dyDescent="0.25">
      <c r="A90" s="1" t="s">
        <v>337</v>
      </c>
      <c r="B90" s="13" t="s">
        <v>30</v>
      </c>
      <c r="C90" s="13">
        <v>100</v>
      </c>
      <c r="D90" s="13">
        <v>100</v>
      </c>
      <c r="E90" s="13">
        <v>92.126000000000005</v>
      </c>
      <c r="F90" s="13">
        <v>100</v>
      </c>
      <c r="G90" s="13">
        <v>100</v>
      </c>
      <c r="H90" s="13">
        <v>100</v>
      </c>
    </row>
    <row r="91" spans="1:14" x14ac:dyDescent="0.25">
      <c r="A91" s="1" t="s">
        <v>338</v>
      </c>
      <c r="B91" s="13" t="s">
        <v>31</v>
      </c>
      <c r="C91" s="13">
        <v>100</v>
      </c>
      <c r="D91" s="13">
        <v>100</v>
      </c>
      <c r="E91" s="13">
        <v>100</v>
      </c>
      <c r="F91" s="13">
        <v>100</v>
      </c>
      <c r="G91" s="13">
        <v>99.090999999999994</v>
      </c>
      <c r="H91" s="13">
        <v>100</v>
      </c>
    </row>
    <row r="92" spans="1:14" x14ac:dyDescent="0.25">
      <c r="A92" s="1" t="s">
        <v>339</v>
      </c>
      <c r="B92" s="13" t="s">
        <v>35</v>
      </c>
      <c r="C92" s="13">
        <v>100</v>
      </c>
      <c r="D92" s="13">
        <v>100</v>
      </c>
      <c r="E92" s="13">
        <v>100</v>
      </c>
      <c r="F92" s="13">
        <v>100</v>
      </c>
      <c r="G92" s="13">
        <v>100</v>
      </c>
      <c r="H92" s="13">
        <v>100</v>
      </c>
    </row>
    <row r="93" spans="1:14" x14ac:dyDescent="0.25">
      <c r="A93" s="1" t="s">
        <v>340</v>
      </c>
      <c r="B93" s="13" t="s">
        <v>36</v>
      </c>
      <c r="C93" s="13">
        <v>100</v>
      </c>
      <c r="D93" s="13">
        <v>100</v>
      </c>
      <c r="E93" s="13">
        <v>100</v>
      </c>
      <c r="F93" s="13">
        <v>99.099000000000004</v>
      </c>
      <c r="G93" s="13">
        <v>100</v>
      </c>
      <c r="H93" s="13">
        <v>100</v>
      </c>
    </row>
    <row r="94" spans="1:14" x14ac:dyDescent="0.25">
      <c r="A94" s="1" t="s">
        <v>341</v>
      </c>
      <c r="B94" s="13" t="s">
        <v>37</v>
      </c>
      <c r="C94" s="13">
        <v>100</v>
      </c>
      <c r="D94" s="13">
        <v>100</v>
      </c>
      <c r="E94" s="13">
        <v>100</v>
      </c>
      <c r="F94" s="13">
        <v>100</v>
      </c>
      <c r="G94" s="13">
        <v>100</v>
      </c>
      <c r="H94" s="13">
        <v>100</v>
      </c>
    </row>
    <row r="95" spans="1:14" x14ac:dyDescent="0.25">
      <c r="A95" s="1" t="s">
        <v>342</v>
      </c>
      <c r="B95" s="13" t="s">
        <v>793</v>
      </c>
      <c r="C95" s="13">
        <v>100</v>
      </c>
      <c r="D95" s="13">
        <v>100</v>
      </c>
      <c r="E95" s="13">
        <v>100</v>
      </c>
      <c r="F95" s="13">
        <v>94.117999999999995</v>
      </c>
      <c r="H95" s="13">
        <v>100</v>
      </c>
    </row>
    <row r="96" spans="1:14" x14ac:dyDescent="0.25">
      <c r="A96" s="1" t="s">
        <v>343</v>
      </c>
      <c r="B96" s="13" t="s">
        <v>38</v>
      </c>
      <c r="C96" s="13">
        <v>100</v>
      </c>
      <c r="D96" s="13">
        <v>100</v>
      </c>
      <c r="E96" s="13">
        <v>100</v>
      </c>
      <c r="F96" s="13">
        <v>95.42</v>
      </c>
      <c r="G96" s="13">
        <v>100</v>
      </c>
      <c r="H96" s="13">
        <v>100</v>
      </c>
    </row>
    <row r="97" spans="1:14" x14ac:dyDescent="0.25">
      <c r="A97" s="1" t="s">
        <v>344</v>
      </c>
      <c r="B97" s="13" t="s">
        <v>39</v>
      </c>
      <c r="C97" s="13">
        <v>100</v>
      </c>
      <c r="D97" s="13">
        <v>100</v>
      </c>
      <c r="E97" s="13">
        <v>100</v>
      </c>
      <c r="F97" s="13">
        <v>100</v>
      </c>
      <c r="G97" s="13">
        <v>100</v>
      </c>
      <c r="H97" s="13">
        <v>100</v>
      </c>
    </row>
    <row r="98" spans="1:14" x14ac:dyDescent="0.25">
      <c r="A98" s="1" t="s">
        <v>345</v>
      </c>
      <c r="B98" s="13" t="s">
        <v>40</v>
      </c>
      <c r="C98" s="13">
        <v>100</v>
      </c>
      <c r="D98" s="13">
        <v>100</v>
      </c>
      <c r="E98" s="13">
        <v>98.039000000000001</v>
      </c>
      <c r="F98" s="13">
        <v>96.078000000000003</v>
      </c>
      <c r="G98" s="13">
        <v>100</v>
      </c>
      <c r="H98" s="13">
        <v>100</v>
      </c>
    </row>
    <row r="99" spans="1:14" x14ac:dyDescent="0.25">
      <c r="A99" s="1" t="s">
        <v>346</v>
      </c>
      <c r="B99" s="13" t="s">
        <v>41</v>
      </c>
      <c r="C99" s="13">
        <v>100</v>
      </c>
      <c r="D99" s="13">
        <v>100</v>
      </c>
      <c r="E99" s="13">
        <v>100</v>
      </c>
      <c r="F99" s="13">
        <v>100</v>
      </c>
      <c r="G99" s="13">
        <v>100</v>
      </c>
      <c r="H99" s="13">
        <v>98.850999999999999</v>
      </c>
    </row>
    <row r="100" spans="1:14" x14ac:dyDescent="0.25">
      <c r="A100" s="1" t="s">
        <v>347</v>
      </c>
      <c r="B100" s="13" t="s">
        <v>42</v>
      </c>
      <c r="C100" s="13">
        <v>100</v>
      </c>
      <c r="D100" s="13">
        <v>100</v>
      </c>
      <c r="E100" s="13">
        <v>98.551000000000002</v>
      </c>
      <c r="F100" s="13">
        <v>100</v>
      </c>
      <c r="G100" s="13">
        <v>100</v>
      </c>
      <c r="H100" s="13">
        <v>100</v>
      </c>
    </row>
    <row r="101" spans="1:14" x14ac:dyDescent="0.25">
      <c r="A101" s="1" t="s">
        <v>348</v>
      </c>
      <c r="B101" s="13" t="s">
        <v>793</v>
      </c>
      <c r="C101" s="13">
        <v>100</v>
      </c>
      <c r="D101" s="13">
        <v>100</v>
      </c>
      <c r="G101" s="13">
        <v>100</v>
      </c>
    </row>
    <row r="102" spans="1:14" x14ac:dyDescent="0.25">
      <c r="A102" s="1" t="s">
        <v>349</v>
      </c>
      <c r="B102" s="13" t="s">
        <v>44</v>
      </c>
      <c r="C102" s="13">
        <v>100</v>
      </c>
      <c r="D102" s="13">
        <v>100</v>
      </c>
      <c r="E102" s="13">
        <v>66.233999999999995</v>
      </c>
      <c r="F102" s="13">
        <v>96.103999999999999</v>
      </c>
      <c r="G102" s="13">
        <v>100</v>
      </c>
      <c r="H102" s="13">
        <v>100</v>
      </c>
    </row>
    <row r="103" spans="1:14" x14ac:dyDescent="0.25">
      <c r="A103" s="1" t="s">
        <v>350</v>
      </c>
      <c r="B103" s="13" t="s">
        <v>45</v>
      </c>
      <c r="C103" s="13">
        <v>100</v>
      </c>
      <c r="D103" s="13">
        <v>100</v>
      </c>
      <c r="E103" s="13">
        <v>98.076999999999998</v>
      </c>
      <c r="F103" s="13">
        <v>69.840999999999994</v>
      </c>
      <c r="G103" s="13">
        <v>100</v>
      </c>
      <c r="H103" s="13">
        <v>80.566999999999993</v>
      </c>
    </row>
    <row r="104" spans="1:14" s="6" customFormat="1" x14ac:dyDescent="0.25">
      <c r="A104" s="9" t="s">
        <v>351</v>
      </c>
      <c r="B104" s="9" t="s">
        <v>104</v>
      </c>
      <c r="C104" s="13"/>
      <c r="D104" s="13">
        <v>100</v>
      </c>
      <c r="E104" s="13"/>
      <c r="F104" s="13"/>
      <c r="G104" s="13">
        <v>100</v>
      </c>
      <c r="H104" s="13">
        <v>100</v>
      </c>
      <c r="I104" s="13"/>
      <c r="J104" s="13"/>
      <c r="K104" s="13"/>
      <c r="L104" s="13"/>
      <c r="M104" s="13"/>
      <c r="N104" s="13"/>
    </row>
    <row r="105" spans="1:14" x14ac:dyDescent="0.25">
      <c r="A105" s="1" t="s">
        <v>352</v>
      </c>
      <c r="D105" s="13">
        <v>100</v>
      </c>
    </row>
  </sheetData>
  <sortState xmlns:xlrd2="http://schemas.microsoft.com/office/spreadsheetml/2017/richdata2" ref="A2:H105">
    <sortCondition ref="C2:C105"/>
  </sortState>
  <conditionalFormatting sqref="B1">
    <cfRule type="colorScale" priority="5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B78">
    <cfRule type="colorScale" priority="1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95">
    <cfRule type="colorScale" priority="4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101">
    <cfRule type="colorScale" priority="3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2:H9 A1 A96:H100 A95 C95:H95 A102:H1048576 A101 C101:H101 A11:H77 A10 C10:H10 A79:H94 A78 C78:H78">
    <cfRule type="colorScale" priority="23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C1:H1">
    <cfRule type="colorScale" priority="37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15"/>
  <sheetViews>
    <sheetView workbookViewId="0">
      <selection activeCell="I1" sqref="I1:I1048576"/>
    </sheetView>
  </sheetViews>
  <sheetFormatPr baseColWidth="10" defaultColWidth="11.5546875" defaultRowHeight="13.2" x14ac:dyDescent="0.25"/>
  <cols>
    <col min="1" max="1" width="23.33203125" style="1" bestFit="1" customWidth="1"/>
    <col min="2" max="2" width="90" style="13" bestFit="1" customWidth="1"/>
    <col min="3" max="3" width="12.33203125" style="13" bestFit="1" customWidth="1"/>
    <col min="4" max="6" width="13.33203125" style="13" bestFit="1" customWidth="1"/>
    <col min="7" max="7" width="12.33203125" style="13" bestFit="1" customWidth="1"/>
    <col min="8" max="8" width="13.33203125" style="13" bestFit="1" customWidth="1"/>
    <col min="9" max="18" width="11.5546875" style="13"/>
    <col min="19" max="16384" width="11.5546875" style="1"/>
  </cols>
  <sheetData>
    <row r="1" spans="1:18" s="4" customFormat="1" x14ac:dyDescent="0.25">
      <c r="A1" s="4" t="s">
        <v>787</v>
      </c>
      <c r="B1" s="10" t="s">
        <v>789</v>
      </c>
      <c r="C1" s="10" t="s">
        <v>778</v>
      </c>
      <c r="D1" s="10" t="s">
        <v>779</v>
      </c>
      <c r="E1" s="10" t="s">
        <v>780</v>
      </c>
      <c r="F1" s="10" t="s">
        <v>781</v>
      </c>
      <c r="G1" s="10" t="s">
        <v>783</v>
      </c>
      <c r="H1" s="10" t="s">
        <v>782</v>
      </c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 x14ac:dyDescent="0.25">
      <c r="A2" s="1" t="s">
        <v>353</v>
      </c>
      <c r="B2" s="13" t="s">
        <v>108</v>
      </c>
      <c r="C2" s="13">
        <v>29.167000000000002</v>
      </c>
      <c r="E2" s="13">
        <v>100</v>
      </c>
      <c r="F2" s="13">
        <v>29.167000000000002</v>
      </c>
      <c r="H2" s="13">
        <v>29.167000000000002</v>
      </c>
    </row>
    <row r="3" spans="1:18" s="6" customFormat="1" x14ac:dyDescent="0.25">
      <c r="A3" s="9" t="s">
        <v>354</v>
      </c>
      <c r="B3" s="9" t="s">
        <v>100</v>
      </c>
      <c r="C3" s="13">
        <v>39.024000000000001</v>
      </c>
      <c r="D3" s="13">
        <v>100</v>
      </c>
      <c r="E3" s="13">
        <v>100</v>
      </c>
      <c r="F3" s="13">
        <v>98.957999999999998</v>
      </c>
      <c r="G3" s="13">
        <v>36.264000000000003</v>
      </c>
      <c r="H3" s="13">
        <v>36.264000000000003</v>
      </c>
      <c r="I3" s="13"/>
      <c r="J3" s="13"/>
      <c r="K3" s="13"/>
      <c r="L3" s="13"/>
      <c r="M3" s="13"/>
      <c r="N3" s="13"/>
      <c r="O3" s="13"/>
      <c r="P3" s="13"/>
      <c r="Q3" s="13"/>
      <c r="R3" s="13"/>
    </row>
    <row r="4" spans="1:18" s="7" customFormat="1" x14ac:dyDescent="0.25">
      <c r="A4" s="9" t="s">
        <v>355</v>
      </c>
      <c r="B4" s="9" t="s">
        <v>794</v>
      </c>
      <c r="C4" s="13">
        <v>53.845999999999997</v>
      </c>
      <c r="D4" s="13">
        <v>52.941000000000003</v>
      </c>
      <c r="E4" s="13">
        <v>100</v>
      </c>
      <c r="F4" s="13">
        <v>72.856999999999999</v>
      </c>
      <c r="G4" s="13">
        <v>45.926000000000002</v>
      </c>
      <c r="H4" s="13">
        <v>50.98</v>
      </c>
      <c r="I4" s="11"/>
      <c r="J4" s="11"/>
      <c r="K4" s="11"/>
      <c r="L4" s="11"/>
      <c r="M4" s="11"/>
      <c r="N4" s="11"/>
      <c r="O4" s="11"/>
      <c r="P4" s="11"/>
      <c r="Q4" s="11"/>
      <c r="R4" s="11"/>
    </row>
    <row r="5" spans="1:18" x14ac:dyDescent="0.25">
      <c r="A5" s="1" t="s">
        <v>356</v>
      </c>
      <c r="B5" s="11" t="s">
        <v>94</v>
      </c>
      <c r="C5" s="13">
        <v>62.719000000000001</v>
      </c>
      <c r="D5" s="13">
        <v>61.110999999999997</v>
      </c>
      <c r="E5" s="13">
        <v>100</v>
      </c>
      <c r="F5" s="13">
        <v>87.558000000000007</v>
      </c>
      <c r="G5" s="13">
        <v>71.287000000000006</v>
      </c>
      <c r="H5" s="13">
        <v>92.754000000000005</v>
      </c>
    </row>
    <row r="6" spans="1:18" s="6" customFormat="1" x14ac:dyDescent="0.25">
      <c r="A6" s="9" t="s">
        <v>357</v>
      </c>
      <c r="B6" s="9" t="s">
        <v>23</v>
      </c>
      <c r="C6" s="13">
        <v>64.843999999999994</v>
      </c>
      <c r="D6" s="13">
        <v>64.843999999999994</v>
      </c>
      <c r="E6" s="13">
        <v>100</v>
      </c>
      <c r="F6" s="13">
        <v>98.98</v>
      </c>
      <c r="G6" s="13">
        <v>64.843999999999994</v>
      </c>
      <c r="H6" s="13">
        <v>100</v>
      </c>
      <c r="I6" s="13"/>
      <c r="J6" s="13"/>
      <c r="K6" s="13"/>
      <c r="L6" s="13"/>
      <c r="M6" s="13"/>
      <c r="N6" s="13"/>
      <c r="O6" s="13"/>
      <c r="P6" s="13"/>
      <c r="Q6" s="13"/>
      <c r="R6" s="13"/>
    </row>
    <row r="7" spans="1:18" x14ac:dyDescent="0.25">
      <c r="A7" s="1" t="s">
        <v>358</v>
      </c>
      <c r="B7" s="13" t="s">
        <v>44</v>
      </c>
      <c r="C7" s="13">
        <v>66.233999999999995</v>
      </c>
      <c r="D7" s="13">
        <v>66.233999999999995</v>
      </c>
      <c r="E7" s="13">
        <v>100</v>
      </c>
      <c r="F7" s="13">
        <v>66.233999999999995</v>
      </c>
      <c r="G7" s="13">
        <v>66.233999999999995</v>
      </c>
      <c r="H7" s="13">
        <v>66.233999999999995</v>
      </c>
    </row>
    <row r="8" spans="1:18" s="5" customFormat="1" x14ac:dyDescent="0.25">
      <c r="A8" s="9" t="s">
        <v>359</v>
      </c>
      <c r="B8" s="9" t="s">
        <v>140</v>
      </c>
      <c r="C8" s="13">
        <v>82.71</v>
      </c>
      <c r="D8" s="13">
        <v>98.061999999999998</v>
      </c>
      <c r="E8" s="13">
        <v>100</v>
      </c>
      <c r="F8" s="13">
        <v>82.581000000000003</v>
      </c>
      <c r="G8" s="13">
        <v>44.938000000000002</v>
      </c>
      <c r="H8" s="13">
        <v>45.061999999999998</v>
      </c>
      <c r="I8" s="13"/>
      <c r="J8" s="13"/>
      <c r="K8" s="13"/>
      <c r="L8" s="13"/>
      <c r="M8" s="13"/>
      <c r="N8" s="13"/>
      <c r="O8" s="13"/>
      <c r="P8" s="13"/>
      <c r="Q8" s="13"/>
      <c r="R8" s="13"/>
    </row>
    <row r="9" spans="1:18" x14ac:dyDescent="0.25">
      <c r="A9" s="1" t="s">
        <v>360</v>
      </c>
      <c r="B9" s="13" t="s">
        <v>29</v>
      </c>
      <c r="C9" s="13">
        <v>86.17</v>
      </c>
      <c r="D9" s="13">
        <v>100</v>
      </c>
      <c r="E9" s="13">
        <v>100</v>
      </c>
      <c r="F9" s="13">
        <v>98.947000000000003</v>
      </c>
      <c r="G9" s="13">
        <v>100</v>
      </c>
      <c r="H9" s="13">
        <v>100</v>
      </c>
    </row>
    <row r="10" spans="1:18" x14ac:dyDescent="0.25">
      <c r="A10" s="1" t="s">
        <v>361</v>
      </c>
      <c r="B10" s="13" t="s">
        <v>52</v>
      </c>
      <c r="C10" s="13">
        <v>87.302000000000007</v>
      </c>
      <c r="D10" s="13">
        <v>88.094999999999999</v>
      </c>
      <c r="E10" s="13">
        <v>100</v>
      </c>
      <c r="F10" s="13">
        <v>87.302000000000007</v>
      </c>
      <c r="G10" s="13">
        <v>99.206000000000003</v>
      </c>
      <c r="H10" s="13">
        <v>86.507999999999996</v>
      </c>
    </row>
    <row r="11" spans="1:18" x14ac:dyDescent="0.25">
      <c r="A11" s="1" t="s">
        <v>362</v>
      </c>
      <c r="B11" s="13" t="s">
        <v>92</v>
      </c>
      <c r="C11" s="13">
        <v>87.341999999999999</v>
      </c>
      <c r="D11" s="13">
        <v>90.411000000000001</v>
      </c>
      <c r="E11" s="13">
        <v>100</v>
      </c>
      <c r="F11" s="13">
        <v>93.150999999999996</v>
      </c>
      <c r="G11" s="13">
        <v>89.873000000000005</v>
      </c>
      <c r="H11" s="13">
        <v>89.873000000000005</v>
      </c>
    </row>
    <row r="12" spans="1:18" x14ac:dyDescent="0.25">
      <c r="A12" s="1" t="s">
        <v>363</v>
      </c>
      <c r="B12" s="13" t="s">
        <v>85</v>
      </c>
      <c r="C12" s="13">
        <v>89.13</v>
      </c>
      <c r="D12" s="13">
        <v>97.296999999999997</v>
      </c>
      <c r="E12" s="13">
        <v>100</v>
      </c>
      <c r="F12" s="13">
        <v>84.516000000000005</v>
      </c>
    </row>
    <row r="13" spans="1:18" x14ac:dyDescent="0.25">
      <c r="A13" s="1" t="s">
        <v>364</v>
      </c>
      <c r="B13" s="13" t="s">
        <v>119</v>
      </c>
      <c r="C13" s="13">
        <v>89.286000000000001</v>
      </c>
      <c r="D13" s="13">
        <v>89.286000000000001</v>
      </c>
      <c r="E13" s="13">
        <v>100</v>
      </c>
      <c r="F13" s="13">
        <v>88.393000000000001</v>
      </c>
      <c r="G13" s="13">
        <v>84.070999999999998</v>
      </c>
      <c r="H13" s="13">
        <v>89.286000000000001</v>
      </c>
    </row>
    <row r="14" spans="1:18" x14ac:dyDescent="0.25">
      <c r="A14" s="1" t="s">
        <v>365</v>
      </c>
      <c r="B14" s="11" t="s">
        <v>20</v>
      </c>
      <c r="C14" s="13">
        <v>91.045000000000002</v>
      </c>
      <c r="D14" s="13">
        <v>62.686999999999998</v>
      </c>
      <c r="E14" s="13">
        <v>100</v>
      </c>
      <c r="F14" s="13">
        <v>91.578999999999994</v>
      </c>
      <c r="G14" s="13">
        <v>91.045000000000002</v>
      </c>
      <c r="H14" s="13">
        <v>90.546999999999997</v>
      </c>
    </row>
    <row r="15" spans="1:18" x14ac:dyDescent="0.25">
      <c r="A15" s="1" t="s">
        <v>366</v>
      </c>
      <c r="B15" s="13" t="s">
        <v>30</v>
      </c>
      <c r="C15" s="13">
        <v>92.126000000000005</v>
      </c>
      <c r="D15" s="13">
        <v>92.126000000000005</v>
      </c>
      <c r="E15" s="13">
        <v>100</v>
      </c>
      <c r="F15" s="13">
        <v>92.126000000000005</v>
      </c>
      <c r="G15" s="13">
        <v>92.126000000000005</v>
      </c>
      <c r="H15" s="13">
        <v>92.126000000000005</v>
      </c>
    </row>
    <row r="16" spans="1:18" x14ac:dyDescent="0.25">
      <c r="A16" s="1" t="s">
        <v>367</v>
      </c>
      <c r="B16" s="13" t="s">
        <v>95</v>
      </c>
      <c r="C16" s="13">
        <v>92.683000000000007</v>
      </c>
      <c r="D16" s="13">
        <v>92.683000000000007</v>
      </c>
      <c r="E16" s="13">
        <v>100</v>
      </c>
      <c r="F16" s="13">
        <v>100</v>
      </c>
      <c r="G16" s="13">
        <v>92.683000000000007</v>
      </c>
      <c r="H16" s="13">
        <v>100</v>
      </c>
    </row>
    <row r="17" spans="1:18" x14ac:dyDescent="0.25">
      <c r="A17" s="1" t="s">
        <v>368</v>
      </c>
      <c r="B17" s="13" t="s">
        <v>70</v>
      </c>
      <c r="C17" s="13">
        <v>92.935000000000002</v>
      </c>
      <c r="D17" s="13">
        <v>92.935000000000002</v>
      </c>
      <c r="E17" s="13">
        <v>100</v>
      </c>
      <c r="F17" s="13">
        <v>98.912999999999997</v>
      </c>
      <c r="G17" s="13">
        <v>92.935000000000002</v>
      </c>
      <c r="H17" s="13">
        <v>91.667000000000002</v>
      </c>
    </row>
    <row r="18" spans="1:18" x14ac:dyDescent="0.25">
      <c r="A18" s="1" t="s">
        <v>369</v>
      </c>
      <c r="B18" s="13" t="s">
        <v>78</v>
      </c>
      <c r="C18" s="13">
        <v>93.150999999999996</v>
      </c>
      <c r="D18" s="13">
        <v>93.150999999999996</v>
      </c>
      <c r="E18" s="13">
        <v>100</v>
      </c>
      <c r="G18" s="13">
        <v>100</v>
      </c>
      <c r="H18" s="13">
        <v>93.150999999999996</v>
      </c>
    </row>
    <row r="19" spans="1:18" x14ac:dyDescent="0.25">
      <c r="A19" s="1" t="s">
        <v>370</v>
      </c>
      <c r="B19" s="13" t="s">
        <v>96</v>
      </c>
      <c r="C19" s="13">
        <v>93.358999999999995</v>
      </c>
      <c r="D19" s="13">
        <v>93.358999999999995</v>
      </c>
      <c r="E19" s="13">
        <v>100</v>
      </c>
      <c r="F19" s="13">
        <v>93.75</v>
      </c>
      <c r="G19" s="13">
        <v>92.635999999999996</v>
      </c>
      <c r="H19" s="13">
        <v>97.656000000000006</v>
      </c>
    </row>
    <row r="20" spans="1:18" x14ac:dyDescent="0.25">
      <c r="A20" s="1" t="s">
        <v>371</v>
      </c>
      <c r="B20" s="13" t="s">
        <v>5</v>
      </c>
      <c r="C20" s="13">
        <v>93.367000000000004</v>
      </c>
      <c r="D20" s="13">
        <v>99.343999999999994</v>
      </c>
      <c r="E20" s="13">
        <v>100</v>
      </c>
      <c r="F20" s="13">
        <v>99.343999999999994</v>
      </c>
      <c r="G20" s="13">
        <v>99.271000000000001</v>
      </c>
      <c r="H20" s="13">
        <v>98.834000000000003</v>
      </c>
    </row>
    <row r="21" spans="1:18" x14ac:dyDescent="0.25">
      <c r="A21" s="1" t="s">
        <v>372</v>
      </c>
      <c r="B21" s="13" t="s">
        <v>109</v>
      </c>
      <c r="C21" s="13">
        <v>93.78</v>
      </c>
      <c r="D21" s="13">
        <v>93.78</v>
      </c>
      <c r="E21" s="13">
        <v>100</v>
      </c>
      <c r="F21" s="13">
        <v>91.866</v>
      </c>
      <c r="G21" s="13">
        <v>92.822999999999993</v>
      </c>
      <c r="H21" s="13">
        <v>100</v>
      </c>
    </row>
    <row r="22" spans="1:18" x14ac:dyDescent="0.25">
      <c r="A22" s="1" t="s">
        <v>373</v>
      </c>
      <c r="B22" s="13" t="s">
        <v>11</v>
      </c>
      <c r="C22" s="13">
        <v>94.03</v>
      </c>
      <c r="D22" s="13">
        <v>99.700999999999993</v>
      </c>
      <c r="E22" s="13">
        <v>100</v>
      </c>
      <c r="F22" s="13">
        <v>97.015000000000001</v>
      </c>
      <c r="G22" s="13">
        <v>99.700999999999993</v>
      </c>
      <c r="H22" s="13">
        <v>99.700999999999993</v>
      </c>
    </row>
    <row r="23" spans="1:18" x14ac:dyDescent="0.25">
      <c r="A23" s="1" t="s">
        <v>374</v>
      </c>
      <c r="B23" s="13" t="s">
        <v>8</v>
      </c>
      <c r="C23" s="13">
        <v>94.117999999999995</v>
      </c>
      <c r="D23" s="13">
        <v>94.117999999999995</v>
      </c>
      <c r="E23" s="13">
        <v>100</v>
      </c>
      <c r="F23" s="13">
        <v>92.308000000000007</v>
      </c>
      <c r="G23" s="13">
        <v>94.57</v>
      </c>
      <c r="H23" s="13">
        <v>91.855000000000004</v>
      </c>
    </row>
    <row r="24" spans="1:18" s="6" customFormat="1" x14ac:dyDescent="0.25">
      <c r="A24" s="9" t="s">
        <v>375</v>
      </c>
      <c r="B24" s="9" t="s">
        <v>21</v>
      </c>
      <c r="C24" s="13">
        <v>94.293999999999997</v>
      </c>
      <c r="D24" s="13">
        <v>97.34</v>
      </c>
      <c r="E24" s="13">
        <v>100</v>
      </c>
      <c r="F24" s="13">
        <v>95.016000000000005</v>
      </c>
      <c r="G24" s="13">
        <v>55.963000000000001</v>
      </c>
      <c r="H24" s="13">
        <v>92.492000000000004</v>
      </c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spans="1:18" x14ac:dyDescent="0.25">
      <c r="A25" s="1" t="s">
        <v>376</v>
      </c>
      <c r="B25" s="13" t="s">
        <v>32</v>
      </c>
      <c r="C25" s="13">
        <v>94.872</v>
      </c>
      <c r="D25" s="13">
        <v>100</v>
      </c>
      <c r="E25" s="13">
        <v>100</v>
      </c>
      <c r="F25" s="13">
        <v>94.872</v>
      </c>
      <c r="G25" s="13">
        <v>89.474000000000004</v>
      </c>
      <c r="H25" s="13">
        <v>100</v>
      </c>
    </row>
    <row r="26" spans="1:18" x14ac:dyDescent="0.25">
      <c r="A26" s="1" t="s">
        <v>377</v>
      </c>
      <c r="B26" s="13" t="s">
        <v>47</v>
      </c>
      <c r="C26" s="13">
        <v>94.963999999999999</v>
      </c>
      <c r="D26" s="13">
        <v>95.683000000000007</v>
      </c>
      <c r="E26" s="13">
        <v>100</v>
      </c>
      <c r="F26" s="13">
        <v>94.073999999999998</v>
      </c>
      <c r="G26" s="13">
        <v>97.778000000000006</v>
      </c>
      <c r="H26" s="13">
        <v>99.281000000000006</v>
      </c>
    </row>
    <row r="27" spans="1:18" x14ac:dyDescent="0.25">
      <c r="A27" s="1" t="s">
        <v>378</v>
      </c>
      <c r="B27" s="13" t="s">
        <v>33</v>
      </c>
      <c r="C27" s="13">
        <v>95.061999999999998</v>
      </c>
      <c r="D27" s="13">
        <v>98.795000000000002</v>
      </c>
      <c r="E27" s="13">
        <v>100</v>
      </c>
      <c r="F27" s="13">
        <v>95.061999999999998</v>
      </c>
      <c r="G27" s="13">
        <v>87.951999999999998</v>
      </c>
      <c r="H27" s="13">
        <v>98.795000000000002</v>
      </c>
    </row>
    <row r="28" spans="1:18" x14ac:dyDescent="0.25">
      <c r="A28" s="1" t="s">
        <v>379</v>
      </c>
      <c r="B28" s="13" t="s">
        <v>77</v>
      </c>
      <c r="C28" s="13">
        <v>95.256</v>
      </c>
      <c r="D28" s="13">
        <v>95.635999999999996</v>
      </c>
      <c r="E28" s="13">
        <v>100</v>
      </c>
      <c r="F28" s="13">
        <v>98.856999999999999</v>
      </c>
      <c r="G28" s="13">
        <v>98.667000000000002</v>
      </c>
      <c r="H28" s="13">
        <v>96.963999999999999</v>
      </c>
    </row>
    <row r="29" spans="1:18" x14ac:dyDescent="0.25">
      <c r="A29" s="1" t="s">
        <v>380</v>
      </c>
      <c r="B29" s="13" t="s">
        <v>122</v>
      </c>
      <c r="C29" s="13">
        <v>95.5</v>
      </c>
      <c r="D29" s="13">
        <v>95.5</v>
      </c>
      <c r="E29" s="13">
        <v>100</v>
      </c>
      <c r="F29" s="13">
        <v>95</v>
      </c>
      <c r="G29" s="13">
        <v>95.5</v>
      </c>
      <c r="H29" s="13">
        <v>95.5</v>
      </c>
    </row>
    <row r="30" spans="1:18" x14ac:dyDescent="0.25">
      <c r="A30" s="1" t="s">
        <v>381</v>
      </c>
      <c r="B30" s="13" t="s">
        <v>106</v>
      </c>
      <c r="C30" s="13">
        <v>95.555999999999997</v>
      </c>
      <c r="D30" s="13">
        <v>95.555999999999997</v>
      </c>
      <c r="E30" s="13">
        <v>100</v>
      </c>
      <c r="F30" s="13">
        <v>97.778000000000006</v>
      </c>
      <c r="G30" s="13">
        <v>96.111000000000004</v>
      </c>
      <c r="H30" s="13">
        <v>95.555999999999997</v>
      </c>
    </row>
    <row r="31" spans="1:18" x14ac:dyDescent="0.25">
      <c r="A31" s="1" t="s">
        <v>382</v>
      </c>
      <c r="B31" s="13" t="s">
        <v>65</v>
      </c>
      <c r="C31" s="13">
        <v>95.765000000000001</v>
      </c>
      <c r="D31" s="13">
        <v>98.046000000000006</v>
      </c>
      <c r="E31" s="13">
        <v>100</v>
      </c>
      <c r="F31" s="13">
        <v>98.370999999999995</v>
      </c>
      <c r="G31" s="13">
        <v>97.067999999999998</v>
      </c>
      <c r="H31" s="13">
        <v>96.742999999999995</v>
      </c>
    </row>
    <row r="32" spans="1:18" x14ac:dyDescent="0.25">
      <c r="A32" s="1" t="s">
        <v>383</v>
      </c>
      <c r="B32" s="13" t="s">
        <v>61</v>
      </c>
      <c r="C32" s="13">
        <v>96.103999999999999</v>
      </c>
      <c r="D32" s="13">
        <v>96.103999999999999</v>
      </c>
      <c r="E32" s="13">
        <v>100</v>
      </c>
      <c r="F32" s="13">
        <v>96.103999999999999</v>
      </c>
      <c r="G32" s="13">
        <v>96.103999999999999</v>
      </c>
      <c r="H32" s="13">
        <v>96.103999999999999</v>
      </c>
    </row>
    <row r="33" spans="1:8" x14ac:dyDescent="0.25">
      <c r="A33" s="1" t="s">
        <v>384</v>
      </c>
      <c r="B33" s="13" t="s">
        <v>74</v>
      </c>
      <c r="C33" s="13">
        <v>96.203000000000003</v>
      </c>
      <c r="D33" s="13">
        <v>99.367000000000004</v>
      </c>
      <c r="E33" s="13">
        <v>100</v>
      </c>
      <c r="F33" s="13">
        <v>99.259</v>
      </c>
      <c r="G33" s="13">
        <v>99.259</v>
      </c>
      <c r="H33" s="13">
        <v>96.203000000000003</v>
      </c>
    </row>
    <row r="34" spans="1:8" x14ac:dyDescent="0.25">
      <c r="A34" s="1" t="s">
        <v>385</v>
      </c>
      <c r="B34" s="13" t="s">
        <v>793</v>
      </c>
      <c r="C34" s="13">
        <v>96.429000000000002</v>
      </c>
      <c r="D34" s="13">
        <v>96.429000000000002</v>
      </c>
      <c r="E34" s="13">
        <v>100</v>
      </c>
      <c r="H34" s="13">
        <v>96.429000000000002</v>
      </c>
    </row>
    <row r="35" spans="1:8" x14ac:dyDescent="0.25">
      <c r="A35" s="1" t="s">
        <v>386</v>
      </c>
      <c r="B35" s="13" t="s">
        <v>121</v>
      </c>
      <c r="C35" s="13">
        <v>96.429000000000002</v>
      </c>
      <c r="D35" s="13">
        <v>97.194000000000003</v>
      </c>
      <c r="E35" s="13">
        <v>100</v>
      </c>
      <c r="F35" s="13">
        <v>94.388000000000005</v>
      </c>
      <c r="G35" s="13">
        <v>96.683999999999997</v>
      </c>
      <c r="H35" s="13">
        <v>96.429000000000002</v>
      </c>
    </row>
    <row r="36" spans="1:8" x14ac:dyDescent="0.25">
      <c r="A36" s="1" t="s">
        <v>387</v>
      </c>
      <c r="B36" s="13" t="s">
        <v>87</v>
      </c>
      <c r="C36" s="13">
        <v>96.599000000000004</v>
      </c>
      <c r="D36" s="13">
        <v>96.599000000000004</v>
      </c>
      <c r="E36" s="13">
        <v>100</v>
      </c>
      <c r="F36" s="13">
        <v>94.558000000000007</v>
      </c>
      <c r="G36" s="13">
        <v>97.278999999999996</v>
      </c>
      <c r="H36" s="13">
        <v>96.599000000000004</v>
      </c>
    </row>
    <row r="37" spans="1:8" x14ac:dyDescent="0.25">
      <c r="A37" s="1" t="s">
        <v>388</v>
      </c>
      <c r="B37" s="13" t="s">
        <v>88</v>
      </c>
      <c r="C37" s="13">
        <v>96.774000000000001</v>
      </c>
      <c r="D37" s="13">
        <v>96.774000000000001</v>
      </c>
      <c r="E37" s="13">
        <v>100</v>
      </c>
      <c r="F37" s="13">
        <v>100</v>
      </c>
      <c r="G37" s="13">
        <v>93.548000000000002</v>
      </c>
      <c r="H37" s="13">
        <v>92.472999999999999</v>
      </c>
    </row>
    <row r="38" spans="1:8" x14ac:dyDescent="0.25">
      <c r="A38" s="1" t="s">
        <v>389</v>
      </c>
      <c r="B38" s="13" t="s">
        <v>124</v>
      </c>
      <c r="C38" s="13">
        <v>97.33</v>
      </c>
      <c r="D38" s="13">
        <v>97.33</v>
      </c>
      <c r="E38" s="13">
        <v>100</v>
      </c>
      <c r="F38" s="13">
        <v>97.572999999999993</v>
      </c>
      <c r="G38" s="13">
        <v>95.903999999999996</v>
      </c>
      <c r="H38" s="13">
        <v>95.903999999999996</v>
      </c>
    </row>
    <row r="39" spans="1:8" x14ac:dyDescent="0.25">
      <c r="A39" s="1" t="s">
        <v>390</v>
      </c>
      <c r="B39" s="13" t="s">
        <v>67</v>
      </c>
      <c r="C39" s="13">
        <v>97.344999999999999</v>
      </c>
      <c r="D39" s="13">
        <v>96.903000000000006</v>
      </c>
      <c r="E39" s="13">
        <v>100</v>
      </c>
      <c r="F39" s="13">
        <v>97.344999999999999</v>
      </c>
      <c r="G39" s="13">
        <v>97.344999999999999</v>
      </c>
      <c r="H39" s="13">
        <v>97.787999999999997</v>
      </c>
    </row>
    <row r="40" spans="1:8" x14ac:dyDescent="0.25">
      <c r="A40" s="1" t="s">
        <v>391</v>
      </c>
      <c r="B40" s="13" t="s">
        <v>13</v>
      </c>
      <c r="C40" s="13">
        <v>97.49</v>
      </c>
      <c r="D40" s="13">
        <v>100</v>
      </c>
      <c r="E40" s="13">
        <v>100</v>
      </c>
      <c r="F40" s="13">
        <v>97.070999999999998</v>
      </c>
      <c r="G40" s="13">
        <v>100</v>
      </c>
      <c r="H40" s="13">
        <v>100</v>
      </c>
    </row>
    <row r="41" spans="1:8" x14ac:dyDescent="0.25">
      <c r="A41" s="1" t="s">
        <v>392</v>
      </c>
      <c r="B41" s="13" t="s">
        <v>82</v>
      </c>
      <c r="C41" s="13">
        <v>97.674000000000007</v>
      </c>
      <c r="D41" s="13">
        <v>97.674000000000007</v>
      </c>
      <c r="E41" s="13">
        <v>100</v>
      </c>
      <c r="F41" s="13">
        <v>93.605000000000004</v>
      </c>
      <c r="G41" s="13">
        <v>95.349000000000004</v>
      </c>
      <c r="H41" s="13">
        <v>96.512</v>
      </c>
    </row>
    <row r="42" spans="1:8" x14ac:dyDescent="0.25">
      <c r="A42" s="1" t="s">
        <v>393</v>
      </c>
      <c r="B42" s="13" t="s">
        <v>72</v>
      </c>
      <c r="C42" s="13">
        <v>97.748000000000005</v>
      </c>
      <c r="D42" s="13">
        <v>98.649000000000001</v>
      </c>
      <c r="E42" s="13">
        <v>100</v>
      </c>
      <c r="F42" s="13">
        <v>98.197999999999993</v>
      </c>
      <c r="G42" s="13">
        <v>98.197999999999993</v>
      </c>
      <c r="H42" s="13">
        <v>97.748000000000005</v>
      </c>
    </row>
    <row r="43" spans="1:8" x14ac:dyDescent="0.25">
      <c r="A43" s="1" t="s">
        <v>394</v>
      </c>
      <c r="B43" s="13" t="s">
        <v>68</v>
      </c>
      <c r="C43" s="13">
        <v>97.753</v>
      </c>
      <c r="D43" s="13">
        <v>97.753</v>
      </c>
      <c r="E43" s="13">
        <v>100</v>
      </c>
      <c r="F43" s="13">
        <v>94.382000000000005</v>
      </c>
      <c r="G43" s="13">
        <v>97.528000000000006</v>
      </c>
      <c r="H43" s="13">
        <v>97.528000000000006</v>
      </c>
    </row>
    <row r="44" spans="1:8" x14ac:dyDescent="0.25">
      <c r="A44" s="1" t="s">
        <v>395</v>
      </c>
      <c r="B44" s="13" t="s">
        <v>71</v>
      </c>
      <c r="C44" s="13">
        <v>97.760999999999996</v>
      </c>
      <c r="D44" s="13">
        <v>97.744</v>
      </c>
      <c r="E44" s="13">
        <v>100</v>
      </c>
      <c r="F44" s="13">
        <v>98.12</v>
      </c>
      <c r="G44" s="13">
        <v>93.984999999999999</v>
      </c>
      <c r="H44" s="13">
        <v>97.760999999999996</v>
      </c>
    </row>
    <row r="45" spans="1:8" x14ac:dyDescent="0.25">
      <c r="A45" s="1" t="s">
        <v>396</v>
      </c>
      <c r="B45" s="11" t="s">
        <v>22</v>
      </c>
      <c r="C45" s="13">
        <v>97.959000000000003</v>
      </c>
      <c r="D45" s="13">
        <v>98.078999999999994</v>
      </c>
      <c r="E45" s="13">
        <v>100</v>
      </c>
      <c r="F45" s="13">
        <v>97.239000000000004</v>
      </c>
      <c r="G45" s="13">
        <v>97.959000000000003</v>
      </c>
      <c r="H45" s="13">
        <v>98.319000000000003</v>
      </c>
    </row>
    <row r="46" spans="1:8" x14ac:dyDescent="0.25">
      <c r="A46" s="1" t="s">
        <v>397</v>
      </c>
      <c r="B46" s="13" t="s">
        <v>34</v>
      </c>
      <c r="C46" s="13">
        <v>98</v>
      </c>
      <c r="D46" s="13">
        <v>100</v>
      </c>
      <c r="E46" s="13">
        <v>100</v>
      </c>
      <c r="F46" s="13">
        <v>94</v>
      </c>
      <c r="G46" s="13">
        <v>96</v>
      </c>
      <c r="H46" s="13">
        <v>100</v>
      </c>
    </row>
    <row r="47" spans="1:8" x14ac:dyDescent="0.25">
      <c r="A47" s="1" t="s">
        <v>398</v>
      </c>
      <c r="B47" s="13" t="s">
        <v>40</v>
      </c>
      <c r="C47" s="13">
        <v>98.039000000000001</v>
      </c>
      <c r="D47" s="13">
        <v>98.039000000000001</v>
      </c>
      <c r="E47" s="13">
        <v>100</v>
      </c>
      <c r="F47" s="13">
        <v>96.078000000000003</v>
      </c>
      <c r="G47" s="13">
        <v>98.039000000000001</v>
      </c>
      <c r="H47" s="13">
        <v>98.039000000000001</v>
      </c>
    </row>
    <row r="48" spans="1:8" x14ac:dyDescent="0.25">
      <c r="A48" s="1" t="s">
        <v>399</v>
      </c>
      <c r="B48" s="13" t="s">
        <v>45</v>
      </c>
      <c r="C48" s="13">
        <v>98.076999999999998</v>
      </c>
      <c r="D48" s="13">
        <v>98.076999999999998</v>
      </c>
      <c r="E48" s="13">
        <v>100</v>
      </c>
      <c r="F48" s="13">
        <v>71.429000000000002</v>
      </c>
      <c r="G48" s="13">
        <v>98.076999999999998</v>
      </c>
      <c r="H48" s="13">
        <v>91.070999999999998</v>
      </c>
    </row>
    <row r="49" spans="1:18" x14ac:dyDescent="0.25">
      <c r="A49" s="1" t="s">
        <v>400</v>
      </c>
      <c r="B49" s="13" t="s">
        <v>83</v>
      </c>
      <c r="C49" s="13">
        <v>98.113</v>
      </c>
      <c r="D49" s="13">
        <v>98.113</v>
      </c>
      <c r="E49" s="13">
        <v>100</v>
      </c>
      <c r="F49" s="13">
        <v>98.113</v>
      </c>
      <c r="G49" s="13">
        <v>95.283000000000001</v>
      </c>
      <c r="H49" s="13">
        <v>95.283000000000001</v>
      </c>
    </row>
    <row r="50" spans="1:18" s="7" customFormat="1" x14ac:dyDescent="0.25">
      <c r="A50" s="8" t="s">
        <v>401</v>
      </c>
      <c r="B50" s="11" t="s">
        <v>19</v>
      </c>
      <c r="C50" s="13">
        <v>98.131</v>
      </c>
      <c r="D50" s="13">
        <v>31</v>
      </c>
      <c r="E50" s="13">
        <v>100</v>
      </c>
      <c r="F50" s="13">
        <v>87.85</v>
      </c>
      <c r="G50" s="13">
        <v>98.131</v>
      </c>
      <c r="H50" s="13">
        <v>98.213999999999999</v>
      </c>
      <c r="I50" s="11"/>
      <c r="J50" s="11"/>
      <c r="K50" s="11"/>
      <c r="L50" s="11"/>
      <c r="M50" s="11"/>
      <c r="N50" s="11"/>
      <c r="O50" s="11"/>
      <c r="P50" s="11"/>
      <c r="Q50" s="11"/>
      <c r="R50" s="11"/>
    </row>
    <row r="51" spans="1:18" x14ac:dyDescent="0.25">
      <c r="A51" s="1" t="s">
        <v>402</v>
      </c>
      <c r="B51" s="13" t="s">
        <v>10</v>
      </c>
      <c r="C51" s="13">
        <v>98.156999999999996</v>
      </c>
      <c r="D51" s="13">
        <v>97.695999999999998</v>
      </c>
      <c r="E51" s="13">
        <v>100</v>
      </c>
      <c r="F51" s="13">
        <v>96.313000000000002</v>
      </c>
      <c r="G51" s="13">
        <v>98.156999999999996</v>
      </c>
      <c r="H51" s="13">
        <v>99.539000000000001</v>
      </c>
    </row>
    <row r="52" spans="1:18" x14ac:dyDescent="0.25">
      <c r="A52" s="1" t="s">
        <v>403</v>
      </c>
      <c r="B52" s="13" t="s">
        <v>14</v>
      </c>
      <c r="C52" s="13">
        <v>98.186999999999998</v>
      </c>
      <c r="D52" s="13">
        <v>99.396000000000001</v>
      </c>
      <c r="E52" s="13">
        <v>100</v>
      </c>
      <c r="F52" s="13">
        <v>99.697999999999993</v>
      </c>
      <c r="G52" s="13">
        <v>99.396000000000001</v>
      </c>
      <c r="H52" s="13">
        <v>99.396000000000001</v>
      </c>
    </row>
    <row r="53" spans="1:18" x14ac:dyDescent="0.25">
      <c r="A53" s="1" t="s">
        <v>404</v>
      </c>
      <c r="B53" s="13" t="s">
        <v>66</v>
      </c>
      <c r="C53" s="13">
        <v>98.192999999999998</v>
      </c>
      <c r="D53" s="13">
        <v>97.59</v>
      </c>
      <c r="E53" s="13">
        <v>100</v>
      </c>
      <c r="F53" s="13">
        <v>98.795000000000002</v>
      </c>
      <c r="G53" s="13">
        <v>98.192999999999998</v>
      </c>
      <c r="H53" s="13">
        <v>98.192999999999998</v>
      </c>
    </row>
    <row r="54" spans="1:18" x14ac:dyDescent="0.25">
      <c r="A54" s="1" t="s">
        <v>405</v>
      </c>
      <c r="B54" s="13" t="s">
        <v>9</v>
      </c>
      <c r="C54" s="13">
        <v>98.260999999999996</v>
      </c>
      <c r="D54" s="13">
        <v>99.13</v>
      </c>
      <c r="E54" s="13">
        <v>100</v>
      </c>
      <c r="F54" s="13">
        <v>100</v>
      </c>
      <c r="G54" s="13">
        <v>99.13</v>
      </c>
      <c r="H54" s="13">
        <v>100</v>
      </c>
    </row>
    <row r="55" spans="1:18" x14ac:dyDescent="0.25">
      <c r="A55" s="1" t="s">
        <v>406</v>
      </c>
      <c r="B55" s="13" t="s">
        <v>18</v>
      </c>
      <c r="C55" s="13">
        <v>98.361000000000004</v>
      </c>
      <c r="D55" s="13">
        <v>76.23</v>
      </c>
      <c r="E55" s="13">
        <v>100</v>
      </c>
      <c r="F55" s="13">
        <v>100</v>
      </c>
      <c r="G55" s="13">
        <v>98.361000000000004</v>
      </c>
      <c r="H55" s="13">
        <v>100</v>
      </c>
    </row>
    <row r="56" spans="1:18" x14ac:dyDescent="0.25">
      <c r="A56" s="1" t="s">
        <v>407</v>
      </c>
      <c r="B56" s="13" t="s">
        <v>7</v>
      </c>
      <c r="C56" s="13">
        <v>98.387</v>
      </c>
      <c r="D56" s="13">
        <v>98.387</v>
      </c>
      <c r="E56" s="13">
        <v>100</v>
      </c>
      <c r="F56" s="13">
        <v>96.195999999999998</v>
      </c>
      <c r="G56" s="13">
        <v>96.195999999999998</v>
      </c>
      <c r="H56" s="13">
        <v>98.924999999999997</v>
      </c>
    </row>
    <row r="57" spans="1:18" x14ac:dyDescent="0.25">
      <c r="A57" s="1" t="s">
        <v>408</v>
      </c>
      <c r="B57" s="13" t="s">
        <v>64</v>
      </c>
      <c r="C57" s="13">
        <v>98.387</v>
      </c>
      <c r="D57" s="13">
        <v>96.8</v>
      </c>
      <c r="E57" s="13">
        <v>100</v>
      </c>
      <c r="F57" s="13">
        <v>100</v>
      </c>
      <c r="G57" s="13">
        <v>97.581000000000003</v>
      </c>
      <c r="H57" s="13">
        <v>96.774000000000001</v>
      </c>
    </row>
    <row r="58" spans="1:18" x14ac:dyDescent="0.25">
      <c r="A58" s="1" t="s">
        <v>409</v>
      </c>
      <c r="B58" s="11" t="s">
        <v>2</v>
      </c>
      <c r="C58" s="13">
        <v>98.506</v>
      </c>
      <c r="D58" s="13">
        <v>98.89</v>
      </c>
      <c r="E58" s="13">
        <v>100</v>
      </c>
      <c r="F58" s="13">
        <v>98.89</v>
      </c>
      <c r="G58" s="13">
        <v>98.846999999999994</v>
      </c>
      <c r="H58" s="13">
        <v>99.230999999999995</v>
      </c>
    </row>
    <row r="59" spans="1:18" x14ac:dyDescent="0.25">
      <c r="A59" s="1" t="s">
        <v>410</v>
      </c>
      <c r="B59" s="13" t="s">
        <v>42</v>
      </c>
      <c r="C59" s="13">
        <v>98.551000000000002</v>
      </c>
      <c r="D59" s="13">
        <v>98.551000000000002</v>
      </c>
      <c r="E59" s="13">
        <v>100</v>
      </c>
      <c r="F59" s="13">
        <v>98.551000000000002</v>
      </c>
      <c r="G59" s="13">
        <v>98.551000000000002</v>
      </c>
      <c r="H59" s="13">
        <v>98.551000000000002</v>
      </c>
    </row>
    <row r="60" spans="1:18" x14ac:dyDescent="0.25">
      <c r="A60" s="1" t="s">
        <v>411</v>
      </c>
      <c r="B60" s="11" t="s">
        <v>0</v>
      </c>
      <c r="C60" s="13">
        <v>98.653000000000006</v>
      </c>
      <c r="D60" s="13">
        <v>95.111000000000004</v>
      </c>
      <c r="E60" s="13">
        <v>100</v>
      </c>
      <c r="F60" s="13">
        <v>94.667000000000002</v>
      </c>
      <c r="G60" s="13">
        <v>95.111000000000004</v>
      </c>
      <c r="H60" s="13">
        <v>95.259</v>
      </c>
    </row>
    <row r="61" spans="1:18" x14ac:dyDescent="0.25">
      <c r="A61" s="1" t="s">
        <v>412</v>
      </c>
      <c r="B61" s="13" t="s">
        <v>17</v>
      </c>
      <c r="C61" s="13">
        <v>98.700999999999993</v>
      </c>
      <c r="D61" s="13">
        <v>99.350999999999999</v>
      </c>
      <c r="E61" s="13">
        <v>100</v>
      </c>
      <c r="F61" s="13">
        <v>99.350999999999999</v>
      </c>
      <c r="G61" s="13">
        <v>99.350999999999999</v>
      </c>
      <c r="H61" s="13">
        <v>98.700999999999993</v>
      </c>
    </row>
    <row r="62" spans="1:18" x14ac:dyDescent="0.25">
      <c r="A62" s="1" t="s">
        <v>413</v>
      </c>
      <c r="B62" s="13" t="s">
        <v>90</v>
      </c>
      <c r="C62" s="13">
        <v>99.048000000000002</v>
      </c>
      <c r="D62" s="13">
        <v>99.048000000000002</v>
      </c>
      <c r="E62" s="13">
        <v>100</v>
      </c>
      <c r="F62" s="13">
        <v>98.076999999999998</v>
      </c>
      <c r="G62" s="13">
        <v>95.238</v>
      </c>
      <c r="H62" s="13">
        <v>100</v>
      </c>
    </row>
    <row r="63" spans="1:18" x14ac:dyDescent="0.25">
      <c r="A63" s="1" t="s">
        <v>414</v>
      </c>
      <c r="B63" s="13" t="s">
        <v>4</v>
      </c>
      <c r="C63" s="13">
        <v>99.17</v>
      </c>
      <c r="D63" s="13">
        <v>99.525999999999996</v>
      </c>
      <c r="E63" s="13">
        <v>100</v>
      </c>
      <c r="F63" s="13">
        <v>99.287999999999997</v>
      </c>
      <c r="G63" s="13">
        <v>99.525999999999996</v>
      </c>
      <c r="H63" s="13">
        <v>99.17</v>
      </c>
    </row>
    <row r="64" spans="1:18" x14ac:dyDescent="0.25">
      <c r="A64" s="1" t="s">
        <v>415</v>
      </c>
      <c r="B64" s="13" t="s">
        <v>59</v>
      </c>
      <c r="C64" s="13">
        <v>99.254000000000005</v>
      </c>
      <c r="D64" s="13">
        <v>99.254000000000005</v>
      </c>
      <c r="E64" s="13">
        <v>100</v>
      </c>
      <c r="F64" s="13">
        <v>99.254000000000005</v>
      </c>
      <c r="G64" s="13">
        <v>99.254000000000005</v>
      </c>
      <c r="H64" s="13">
        <v>99.254000000000005</v>
      </c>
    </row>
    <row r="65" spans="1:8" x14ac:dyDescent="0.25">
      <c r="A65" s="1" t="s">
        <v>416</v>
      </c>
      <c r="B65" s="13" t="s">
        <v>76</v>
      </c>
      <c r="C65" s="13">
        <v>99.424999999999997</v>
      </c>
      <c r="D65" s="13">
        <v>99.424999999999997</v>
      </c>
      <c r="E65" s="13">
        <v>100</v>
      </c>
      <c r="F65" s="13">
        <v>99.138000000000005</v>
      </c>
      <c r="G65" s="13">
        <v>98.850999999999999</v>
      </c>
      <c r="H65" s="13">
        <v>99.138000000000005</v>
      </c>
    </row>
    <row r="66" spans="1:8" x14ac:dyDescent="0.25">
      <c r="A66" s="1" t="s">
        <v>417</v>
      </c>
      <c r="B66" s="13" t="s">
        <v>3</v>
      </c>
      <c r="C66" s="13">
        <v>99.438999999999993</v>
      </c>
      <c r="D66" s="13">
        <v>99.438999999999993</v>
      </c>
      <c r="E66" s="13">
        <v>100</v>
      </c>
      <c r="F66" s="13">
        <v>99.438999999999993</v>
      </c>
      <c r="G66" s="13">
        <v>99.438999999999993</v>
      </c>
      <c r="H66" s="13">
        <v>99.251999999999995</v>
      </c>
    </row>
    <row r="67" spans="1:8" x14ac:dyDescent="0.25">
      <c r="A67" s="1" t="s">
        <v>418</v>
      </c>
      <c r="B67" s="11" t="s">
        <v>81</v>
      </c>
      <c r="C67" s="13">
        <v>99.450999999999993</v>
      </c>
      <c r="D67" s="13">
        <v>99.450999999999993</v>
      </c>
      <c r="E67" s="13">
        <v>100</v>
      </c>
      <c r="G67" s="13">
        <v>99.450999999999993</v>
      </c>
      <c r="H67" s="13">
        <v>99.450999999999993</v>
      </c>
    </row>
    <row r="68" spans="1:8" x14ac:dyDescent="0.25">
      <c r="A68" s="1" t="s">
        <v>419</v>
      </c>
      <c r="B68" s="13" t="s">
        <v>16</v>
      </c>
      <c r="C68" s="13">
        <v>99.486999999999995</v>
      </c>
      <c r="D68" s="13">
        <v>99.744</v>
      </c>
      <c r="E68" s="13">
        <v>100</v>
      </c>
      <c r="F68" s="13">
        <v>99.230999999999995</v>
      </c>
      <c r="G68" s="13">
        <v>99.744</v>
      </c>
      <c r="H68" s="13">
        <v>99.486999999999995</v>
      </c>
    </row>
    <row r="69" spans="1:8" x14ac:dyDescent="0.25">
      <c r="A69" s="1" t="s">
        <v>420</v>
      </c>
      <c r="B69" s="13" t="s">
        <v>12</v>
      </c>
      <c r="C69" s="13">
        <v>99.566999999999993</v>
      </c>
      <c r="D69" s="13">
        <v>100</v>
      </c>
      <c r="E69" s="13">
        <v>100</v>
      </c>
      <c r="F69" s="13">
        <v>100</v>
      </c>
      <c r="G69" s="13">
        <v>100</v>
      </c>
      <c r="H69" s="13">
        <v>100</v>
      </c>
    </row>
    <row r="70" spans="1:8" x14ac:dyDescent="0.25">
      <c r="A70" s="1" t="s">
        <v>421</v>
      </c>
      <c r="B70" s="13" t="s">
        <v>62</v>
      </c>
      <c r="C70" s="13">
        <v>99.573999999999998</v>
      </c>
      <c r="D70" s="13">
        <v>99.573999999999998</v>
      </c>
      <c r="E70" s="13">
        <v>100</v>
      </c>
      <c r="F70" s="13">
        <v>97.478999999999999</v>
      </c>
      <c r="G70" s="13">
        <v>99.573999999999998</v>
      </c>
      <c r="H70" s="13">
        <v>98.298000000000002</v>
      </c>
    </row>
    <row r="71" spans="1:8" x14ac:dyDescent="0.25">
      <c r="A71" s="1" t="s">
        <v>422</v>
      </c>
      <c r="B71" s="11" t="s">
        <v>6</v>
      </c>
      <c r="C71" s="13">
        <v>99.578000000000003</v>
      </c>
      <c r="D71" s="13">
        <v>99.578000000000003</v>
      </c>
      <c r="E71" s="13">
        <v>100</v>
      </c>
      <c r="F71" s="13">
        <v>99.578000000000003</v>
      </c>
      <c r="G71" s="13">
        <v>99.578000000000003</v>
      </c>
      <c r="H71" s="13">
        <v>99.578000000000003</v>
      </c>
    </row>
    <row r="72" spans="1:8" x14ac:dyDescent="0.25">
      <c r="A72" s="1" t="s">
        <v>423</v>
      </c>
      <c r="B72" s="13" t="s">
        <v>24</v>
      </c>
      <c r="C72" s="13">
        <v>99.628</v>
      </c>
      <c r="D72" s="13">
        <v>99.628</v>
      </c>
      <c r="E72" s="13">
        <v>100</v>
      </c>
      <c r="F72" s="13">
        <v>97.015000000000001</v>
      </c>
      <c r="G72" s="13">
        <v>99.751999999999995</v>
      </c>
      <c r="H72" s="13">
        <v>99.628</v>
      </c>
    </row>
    <row r="73" spans="1:8" x14ac:dyDescent="0.25">
      <c r="A73" s="1" t="s">
        <v>424</v>
      </c>
      <c r="B73" s="11" t="s">
        <v>98</v>
      </c>
      <c r="C73" s="13">
        <v>99.659000000000006</v>
      </c>
      <c r="D73" s="13">
        <v>99.617000000000004</v>
      </c>
      <c r="E73" s="13">
        <v>100</v>
      </c>
      <c r="F73" s="13">
        <v>99.503</v>
      </c>
      <c r="G73" s="13">
        <v>99.486999999999995</v>
      </c>
      <c r="H73" s="13">
        <v>99.668000000000006</v>
      </c>
    </row>
    <row r="74" spans="1:8" x14ac:dyDescent="0.25">
      <c r="A74" s="1" t="s">
        <v>425</v>
      </c>
      <c r="B74" s="13" t="s">
        <v>25</v>
      </c>
      <c r="C74" s="13">
        <v>99.736000000000004</v>
      </c>
      <c r="D74" s="13">
        <v>99.603999999999999</v>
      </c>
      <c r="E74" s="13">
        <v>100</v>
      </c>
      <c r="F74" s="13">
        <v>98.284999999999997</v>
      </c>
      <c r="G74" s="13">
        <v>99.603999999999999</v>
      </c>
      <c r="H74" s="13">
        <v>98.146000000000001</v>
      </c>
    </row>
    <row r="75" spans="1:8" x14ac:dyDescent="0.25">
      <c r="A75" s="1" t="s">
        <v>426</v>
      </c>
      <c r="B75" s="13" t="s">
        <v>75</v>
      </c>
      <c r="C75" s="13">
        <v>100</v>
      </c>
      <c r="D75" s="13">
        <v>100</v>
      </c>
      <c r="E75" s="13">
        <v>100</v>
      </c>
      <c r="F75" s="13">
        <v>100</v>
      </c>
      <c r="G75" s="13">
        <v>100</v>
      </c>
      <c r="H75" s="13">
        <v>100</v>
      </c>
    </row>
    <row r="76" spans="1:8" x14ac:dyDescent="0.25">
      <c r="A76" s="1" t="s">
        <v>427</v>
      </c>
      <c r="B76" s="13" t="s">
        <v>79</v>
      </c>
      <c r="C76" s="13">
        <v>100</v>
      </c>
      <c r="D76" s="13">
        <v>100</v>
      </c>
      <c r="E76" s="13">
        <v>100</v>
      </c>
      <c r="G76" s="13">
        <v>99.465000000000003</v>
      </c>
      <c r="H76" s="13">
        <v>100</v>
      </c>
    </row>
    <row r="77" spans="1:8" x14ac:dyDescent="0.25">
      <c r="A77" s="1" t="s">
        <v>428</v>
      </c>
      <c r="B77" s="13" t="s">
        <v>80</v>
      </c>
      <c r="C77" s="13">
        <v>100</v>
      </c>
      <c r="D77" s="13">
        <v>100</v>
      </c>
      <c r="E77" s="13">
        <v>100</v>
      </c>
      <c r="F77" s="13">
        <v>96.753</v>
      </c>
      <c r="G77" s="13">
        <v>100</v>
      </c>
      <c r="H77" s="13">
        <v>100</v>
      </c>
    </row>
    <row r="78" spans="1:8" x14ac:dyDescent="0.25">
      <c r="A78" s="1" t="s">
        <v>429</v>
      </c>
      <c r="B78" s="13" t="s">
        <v>15</v>
      </c>
      <c r="C78" s="13">
        <v>100</v>
      </c>
      <c r="D78" s="13">
        <v>99.802000000000007</v>
      </c>
      <c r="E78" s="13">
        <v>100</v>
      </c>
      <c r="F78" s="13">
        <v>100</v>
      </c>
      <c r="G78" s="13">
        <v>99.802000000000007</v>
      </c>
      <c r="H78" s="13">
        <v>99.603999999999999</v>
      </c>
    </row>
    <row r="79" spans="1:8" x14ac:dyDescent="0.25">
      <c r="A79" s="1" t="s">
        <v>430</v>
      </c>
      <c r="B79" s="13" t="s">
        <v>26</v>
      </c>
      <c r="C79" s="13">
        <v>100</v>
      </c>
      <c r="D79" s="13">
        <v>100</v>
      </c>
      <c r="E79" s="13">
        <v>100</v>
      </c>
      <c r="F79" s="13">
        <v>97.114999999999995</v>
      </c>
      <c r="G79" s="13">
        <v>100</v>
      </c>
      <c r="H79" s="13">
        <v>96.078000000000003</v>
      </c>
    </row>
    <row r="80" spans="1:8" x14ac:dyDescent="0.25">
      <c r="A80" s="1" t="s">
        <v>431</v>
      </c>
      <c r="B80" s="13" t="s">
        <v>27</v>
      </c>
      <c r="C80" s="13">
        <v>100</v>
      </c>
      <c r="D80" s="13">
        <v>98.864000000000004</v>
      </c>
      <c r="E80" s="13">
        <v>100</v>
      </c>
      <c r="F80" s="13">
        <v>99.432000000000002</v>
      </c>
      <c r="G80" s="13">
        <v>98.864000000000004</v>
      </c>
      <c r="H80" s="13">
        <v>100</v>
      </c>
    </row>
    <row r="81" spans="1:18" x14ac:dyDescent="0.25">
      <c r="A81" s="1" t="s">
        <v>432</v>
      </c>
      <c r="B81" s="13" t="s">
        <v>28</v>
      </c>
      <c r="C81" s="13">
        <v>100</v>
      </c>
      <c r="D81" s="13">
        <v>100</v>
      </c>
      <c r="E81" s="13">
        <v>100</v>
      </c>
      <c r="F81" s="13">
        <v>100</v>
      </c>
      <c r="G81" s="13">
        <v>100</v>
      </c>
      <c r="H81" s="13">
        <v>100</v>
      </c>
    </row>
    <row r="82" spans="1:18" x14ac:dyDescent="0.25">
      <c r="A82" s="1" t="s">
        <v>433</v>
      </c>
      <c r="B82" s="13" t="s">
        <v>31</v>
      </c>
      <c r="C82" s="13">
        <v>100</v>
      </c>
      <c r="D82" s="13">
        <v>100</v>
      </c>
      <c r="E82" s="13">
        <v>100</v>
      </c>
      <c r="F82" s="13">
        <v>100</v>
      </c>
      <c r="G82" s="13">
        <v>99.064999999999998</v>
      </c>
      <c r="H82" s="13">
        <v>100</v>
      </c>
    </row>
    <row r="83" spans="1:18" x14ac:dyDescent="0.25">
      <c r="A83" s="1" t="s">
        <v>434</v>
      </c>
      <c r="B83" s="13" t="s">
        <v>35</v>
      </c>
      <c r="C83" s="13">
        <v>100</v>
      </c>
      <c r="D83" s="13">
        <v>100</v>
      </c>
      <c r="E83" s="13">
        <v>100</v>
      </c>
      <c r="F83" s="13">
        <v>100</v>
      </c>
      <c r="G83" s="13">
        <v>100</v>
      </c>
      <c r="H83" s="13">
        <v>100</v>
      </c>
    </row>
    <row r="84" spans="1:18" x14ac:dyDescent="0.25">
      <c r="A84" s="1" t="s">
        <v>435</v>
      </c>
      <c r="B84" s="13" t="s">
        <v>36</v>
      </c>
      <c r="C84" s="13">
        <v>100</v>
      </c>
      <c r="D84" s="13">
        <v>100</v>
      </c>
      <c r="E84" s="13">
        <v>100</v>
      </c>
      <c r="F84" s="13">
        <v>99.099000000000004</v>
      </c>
      <c r="G84" s="13">
        <v>100</v>
      </c>
      <c r="H84" s="13">
        <v>100</v>
      </c>
    </row>
    <row r="85" spans="1:18" x14ac:dyDescent="0.25">
      <c r="A85" s="1" t="s">
        <v>436</v>
      </c>
      <c r="B85" s="13" t="s">
        <v>37</v>
      </c>
      <c r="C85" s="13">
        <v>100</v>
      </c>
      <c r="D85" s="13">
        <v>100</v>
      </c>
      <c r="E85" s="13">
        <v>100</v>
      </c>
      <c r="F85" s="13">
        <v>100</v>
      </c>
      <c r="G85" s="13">
        <v>100</v>
      </c>
      <c r="H85" s="13">
        <v>100</v>
      </c>
    </row>
    <row r="86" spans="1:18" x14ac:dyDescent="0.25">
      <c r="A86" s="1" t="s">
        <v>437</v>
      </c>
      <c r="B86" s="13" t="s">
        <v>793</v>
      </c>
      <c r="C86" s="13">
        <v>100</v>
      </c>
      <c r="D86" s="13">
        <v>100</v>
      </c>
      <c r="E86" s="13">
        <v>100</v>
      </c>
      <c r="F86" s="13">
        <v>94.117999999999995</v>
      </c>
      <c r="H86" s="13">
        <v>100</v>
      </c>
    </row>
    <row r="87" spans="1:18" x14ac:dyDescent="0.25">
      <c r="A87" s="1" t="s">
        <v>438</v>
      </c>
      <c r="B87" s="13" t="s">
        <v>38</v>
      </c>
      <c r="C87" s="13">
        <v>100</v>
      </c>
      <c r="D87" s="13">
        <v>100</v>
      </c>
      <c r="E87" s="13">
        <v>100</v>
      </c>
      <c r="F87" s="13">
        <v>95.42</v>
      </c>
      <c r="G87" s="13">
        <v>100</v>
      </c>
      <c r="H87" s="13">
        <v>100</v>
      </c>
    </row>
    <row r="88" spans="1:18" x14ac:dyDescent="0.25">
      <c r="A88" s="1" t="s">
        <v>439</v>
      </c>
      <c r="B88" s="13" t="s">
        <v>39</v>
      </c>
      <c r="C88" s="13">
        <v>100</v>
      </c>
      <c r="D88" s="13">
        <v>100</v>
      </c>
      <c r="E88" s="13">
        <v>100</v>
      </c>
      <c r="F88" s="13">
        <v>100</v>
      </c>
      <c r="G88" s="13">
        <v>100</v>
      </c>
      <c r="H88" s="13">
        <v>100</v>
      </c>
    </row>
    <row r="89" spans="1:18" x14ac:dyDescent="0.25">
      <c r="A89" s="1" t="s">
        <v>440</v>
      </c>
      <c r="B89" s="13" t="s">
        <v>41</v>
      </c>
      <c r="C89" s="13">
        <v>100</v>
      </c>
      <c r="D89" s="13">
        <v>100</v>
      </c>
      <c r="E89" s="13">
        <v>100</v>
      </c>
      <c r="F89" s="13">
        <v>100</v>
      </c>
      <c r="G89" s="13">
        <v>100</v>
      </c>
      <c r="H89" s="13">
        <v>98.850999999999999</v>
      </c>
    </row>
    <row r="90" spans="1:18" x14ac:dyDescent="0.25">
      <c r="A90" s="1" t="s">
        <v>441</v>
      </c>
      <c r="B90" s="13" t="s">
        <v>57</v>
      </c>
      <c r="C90" s="13">
        <v>100</v>
      </c>
      <c r="D90" s="13">
        <v>100</v>
      </c>
      <c r="E90" s="13">
        <v>100</v>
      </c>
      <c r="F90" s="13">
        <v>100</v>
      </c>
      <c r="H90" s="13">
        <v>100</v>
      </c>
    </row>
    <row r="91" spans="1:18" x14ac:dyDescent="0.25">
      <c r="A91" s="1" t="s">
        <v>442</v>
      </c>
      <c r="B91" s="13" t="s">
        <v>105</v>
      </c>
      <c r="E91" s="13">
        <v>100</v>
      </c>
      <c r="H91" s="13">
        <v>100</v>
      </c>
    </row>
    <row r="92" spans="1:18" s="6" customFormat="1" x14ac:dyDescent="0.25">
      <c r="A92" s="9" t="s">
        <v>443</v>
      </c>
      <c r="B92" s="9" t="s">
        <v>107</v>
      </c>
      <c r="C92" s="13"/>
      <c r="D92" s="13"/>
      <c r="E92" s="13">
        <v>100</v>
      </c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</row>
    <row r="93" spans="1:18" x14ac:dyDescent="0.25">
      <c r="A93" s="1" t="s">
        <v>444</v>
      </c>
      <c r="B93" s="13" t="s">
        <v>77</v>
      </c>
      <c r="E93" s="13">
        <v>100</v>
      </c>
    </row>
    <row r="94" spans="1:18" x14ac:dyDescent="0.25">
      <c r="A94" s="1" t="s">
        <v>445</v>
      </c>
      <c r="B94" s="13" t="s">
        <v>795</v>
      </c>
      <c r="E94" s="13">
        <v>100</v>
      </c>
    </row>
    <row r="95" spans="1:18" x14ac:dyDescent="0.25">
      <c r="A95" s="1" t="s">
        <v>446</v>
      </c>
      <c r="B95" s="13" t="s">
        <v>88</v>
      </c>
      <c r="E95" s="13">
        <v>100</v>
      </c>
    </row>
    <row r="96" spans="1:18" x14ac:dyDescent="0.25">
      <c r="A96" s="1" t="s">
        <v>447</v>
      </c>
      <c r="B96" s="11" t="s">
        <v>94</v>
      </c>
      <c r="E96" s="13">
        <v>100</v>
      </c>
      <c r="G96" s="13">
        <v>66.372</v>
      </c>
    </row>
    <row r="97" spans="1:8" x14ac:dyDescent="0.25">
      <c r="A97" s="1" t="s">
        <v>448</v>
      </c>
      <c r="B97" s="11" t="s">
        <v>110</v>
      </c>
      <c r="E97" s="13">
        <v>100</v>
      </c>
      <c r="F97" s="13">
        <v>40.5</v>
      </c>
    </row>
    <row r="98" spans="1:8" x14ac:dyDescent="0.25">
      <c r="A98" s="1" t="s">
        <v>449</v>
      </c>
      <c r="B98" s="13" t="s">
        <v>793</v>
      </c>
      <c r="E98" s="13">
        <v>100</v>
      </c>
    </row>
    <row r="99" spans="1:8" x14ac:dyDescent="0.25">
      <c r="A99" s="1" t="s">
        <v>450</v>
      </c>
      <c r="B99" s="13" t="s">
        <v>111</v>
      </c>
      <c r="E99" s="13">
        <v>100</v>
      </c>
    </row>
    <row r="100" spans="1:8" x14ac:dyDescent="0.25">
      <c r="A100" s="1" t="s">
        <v>451</v>
      </c>
      <c r="B100" s="13" t="s">
        <v>793</v>
      </c>
      <c r="E100" s="13">
        <v>100</v>
      </c>
    </row>
    <row r="101" spans="1:8" x14ac:dyDescent="0.25">
      <c r="A101" s="1" t="s">
        <v>452</v>
      </c>
      <c r="B101" s="13" t="s">
        <v>112</v>
      </c>
      <c r="E101" s="13">
        <v>100</v>
      </c>
      <c r="F101" s="13">
        <v>42.448999999999998</v>
      </c>
    </row>
    <row r="102" spans="1:8" x14ac:dyDescent="0.25">
      <c r="A102" s="1" t="s">
        <v>453</v>
      </c>
      <c r="B102" s="11" t="s">
        <v>113</v>
      </c>
      <c r="E102" s="13">
        <v>100</v>
      </c>
      <c r="H102" s="13">
        <v>96</v>
      </c>
    </row>
    <row r="103" spans="1:8" x14ac:dyDescent="0.25">
      <c r="A103" s="1" t="s">
        <v>454</v>
      </c>
      <c r="B103" s="13" t="s">
        <v>112</v>
      </c>
      <c r="E103" s="13">
        <v>100</v>
      </c>
    </row>
    <row r="104" spans="1:8" x14ac:dyDescent="0.25">
      <c r="A104" s="1" t="s">
        <v>455</v>
      </c>
      <c r="B104" s="13" t="s">
        <v>114</v>
      </c>
      <c r="E104" s="13">
        <v>100</v>
      </c>
      <c r="F104" s="13">
        <v>48.438000000000002</v>
      </c>
      <c r="G104" s="13">
        <v>46.875</v>
      </c>
    </row>
    <row r="105" spans="1:8" x14ac:dyDescent="0.25">
      <c r="A105" s="1" t="s">
        <v>456</v>
      </c>
      <c r="B105" s="13" t="s">
        <v>115</v>
      </c>
      <c r="E105" s="13">
        <v>100</v>
      </c>
    </row>
    <row r="106" spans="1:8" x14ac:dyDescent="0.25">
      <c r="A106" s="1" t="s">
        <v>457</v>
      </c>
      <c r="B106" s="13" t="s">
        <v>790</v>
      </c>
      <c r="E106" s="13">
        <v>100</v>
      </c>
      <c r="F106" s="13">
        <v>97.778000000000006</v>
      </c>
      <c r="G106" s="13">
        <v>100</v>
      </c>
    </row>
    <row r="107" spans="1:8" x14ac:dyDescent="0.25">
      <c r="A107" s="1" t="s">
        <v>458</v>
      </c>
      <c r="B107" s="13" t="s">
        <v>116</v>
      </c>
      <c r="E107" s="13">
        <v>100</v>
      </c>
      <c r="F107" s="13">
        <v>97.058999999999997</v>
      </c>
      <c r="H107" s="13">
        <v>97.058999999999997</v>
      </c>
    </row>
    <row r="108" spans="1:8" x14ac:dyDescent="0.25">
      <c r="A108" s="1" t="s">
        <v>459</v>
      </c>
      <c r="B108" s="13" t="s">
        <v>117</v>
      </c>
      <c r="E108" s="13">
        <v>100</v>
      </c>
      <c r="G108" s="13">
        <v>99.01</v>
      </c>
      <c r="H108" s="13">
        <v>100</v>
      </c>
    </row>
    <row r="109" spans="1:8" x14ac:dyDescent="0.25">
      <c r="A109" s="1" t="s">
        <v>460</v>
      </c>
      <c r="B109" s="13" t="s">
        <v>118</v>
      </c>
      <c r="E109" s="13">
        <v>100</v>
      </c>
    </row>
    <row r="110" spans="1:8" x14ac:dyDescent="0.25">
      <c r="A110" s="1" t="s">
        <v>461</v>
      </c>
      <c r="B110" s="13" t="s">
        <v>791</v>
      </c>
      <c r="E110" s="13">
        <v>100</v>
      </c>
      <c r="G110" s="13">
        <v>99.358999999999995</v>
      </c>
    </row>
    <row r="111" spans="1:8" x14ac:dyDescent="0.25">
      <c r="A111" s="1" t="s">
        <v>462</v>
      </c>
      <c r="B111" s="13" t="s">
        <v>120</v>
      </c>
      <c r="E111" s="13">
        <v>100</v>
      </c>
    </row>
    <row r="112" spans="1:8" x14ac:dyDescent="0.25">
      <c r="A112" s="1" t="s">
        <v>463</v>
      </c>
      <c r="B112" s="13" t="s">
        <v>793</v>
      </c>
      <c r="E112" s="13">
        <v>100</v>
      </c>
    </row>
    <row r="113" spans="1:5" x14ac:dyDescent="0.25">
      <c r="A113" s="1" t="s">
        <v>464</v>
      </c>
      <c r="B113" s="13" t="s">
        <v>120</v>
      </c>
      <c r="E113" s="13">
        <v>100</v>
      </c>
    </row>
    <row r="114" spans="1:5" x14ac:dyDescent="0.25">
      <c r="A114" s="1" t="s">
        <v>465</v>
      </c>
      <c r="B114" s="13" t="s">
        <v>123</v>
      </c>
      <c r="E114" s="13">
        <v>100</v>
      </c>
    </row>
    <row r="115" spans="1:5" x14ac:dyDescent="0.25">
      <c r="A115" s="1" t="s">
        <v>466</v>
      </c>
      <c r="B115" s="13" t="s">
        <v>61</v>
      </c>
      <c r="E115" s="13">
        <v>100</v>
      </c>
    </row>
  </sheetData>
  <sortState xmlns:xlrd2="http://schemas.microsoft.com/office/spreadsheetml/2017/richdata2" ref="A2:H115">
    <sortCondition ref="C2:C115"/>
  </sortState>
  <conditionalFormatting sqref="A1">
    <cfRule type="colorScale" priority="11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B1">
    <cfRule type="colorScale" priority="10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B2:B7 B87:B97 B35:B85 B99 B101:B111 B113:B115 B9:B23 B25:B33">
    <cfRule type="colorScale" priority="8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B24">
    <cfRule type="colorScale" priority="1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34">
    <cfRule type="colorScale" priority="6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86">
    <cfRule type="colorScale" priority="7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98">
    <cfRule type="colorScale" priority="5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100">
    <cfRule type="colorScale" priority="4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112">
    <cfRule type="colorScale" priority="3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116:H1048576">
    <cfRule type="colorScale" priority="20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C1:H1">
    <cfRule type="colorScale" priority="21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C2:H115 A3:A115">
    <cfRule type="colorScale" priority="22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6"/>
  <sheetViews>
    <sheetView workbookViewId="0">
      <selection activeCell="I1" sqref="I1:I1048576"/>
    </sheetView>
  </sheetViews>
  <sheetFormatPr baseColWidth="10" defaultColWidth="11.5546875" defaultRowHeight="13.2" x14ac:dyDescent="0.25"/>
  <cols>
    <col min="1" max="1" width="23.33203125" style="3" bestFit="1" customWidth="1"/>
    <col min="2" max="2" width="99.6640625" style="18" bestFit="1" customWidth="1"/>
    <col min="3" max="3" width="12.33203125" style="18" bestFit="1" customWidth="1"/>
    <col min="4" max="5" width="13.33203125" style="18" bestFit="1" customWidth="1"/>
    <col min="6" max="6" width="13.33203125" style="13" bestFit="1" customWidth="1"/>
    <col min="7" max="8" width="13.33203125" style="18" bestFit="1" customWidth="1"/>
    <col min="9" max="16384" width="11.5546875" style="1"/>
  </cols>
  <sheetData>
    <row r="1" spans="1:9" s="4" customFormat="1" x14ac:dyDescent="0.25">
      <c r="A1" s="4" t="s">
        <v>787</v>
      </c>
      <c r="B1" s="10" t="s">
        <v>789</v>
      </c>
      <c r="C1" s="10" t="s">
        <v>778</v>
      </c>
      <c r="D1" s="10" t="s">
        <v>779</v>
      </c>
      <c r="E1" s="10" t="s">
        <v>780</v>
      </c>
      <c r="F1" s="10" t="s">
        <v>781</v>
      </c>
      <c r="G1" s="10" t="s">
        <v>783</v>
      </c>
      <c r="H1" s="10" t="s">
        <v>782</v>
      </c>
      <c r="I1" s="21"/>
    </row>
    <row r="2" spans="1:9" s="6" customFormat="1" ht="13.8" x14ac:dyDescent="0.3">
      <c r="A2" s="9" t="s">
        <v>467</v>
      </c>
      <c r="B2" s="9" t="s">
        <v>100</v>
      </c>
      <c r="C2" s="16">
        <v>41.176000000000002</v>
      </c>
      <c r="D2" s="16">
        <v>98.957999999999998</v>
      </c>
      <c r="E2" s="16">
        <v>98.957999999999998</v>
      </c>
      <c r="F2" s="16">
        <v>100</v>
      </c>
      <c r="G2" s="17">
        <v>36.264000000000003</v>
      </c>
      <c r="H2" s="16">
        <v>36.264000000000003</v>
      </c>
    </row>
    <row r="3" spans="1:9" ht="13.8" x14ac:dyDescent="0.3">
      <c r="A3" s="1" t="s">
        <v>468</v>
      </c>
      <c r="B3" s="13" t="s">
        <v>46</v>
      </c>
      <c r="C3" s="16">
        <v>59.731999999999999</v>
      </c>
      <c r="D3" s="16">
        <v>80</v>
      </c>
      <c r="E3" s="16">
        <v>71.429000000000002</v>
      </c>
      <c r="F3" s="16">
        <v>100</v>
      </c>
      <c r="G3" s="17"/>
      <c r="H3" s="16"/>
    </row>
    <row r="4" spans="1:9" s="6" customFormat="1" ht="13.8" x14ac:dyDescent="0.3">
      <c r="A4" s="9" t="s">
        <v>469</v>
      </c>
      <c r="B4" s="8" t="s">
        <v>23</v>
      </c>
      <c r="C4" s="16">
        <v>64.843999999999994</v>
      </c>
      <c r="D4" s="16">
        <v>64.843999999999994</v>
      </c>
      <c r="E4" s="16">
        <v>98.98</v>
      </c>
      <c r="F4" s="16">
        <v>100</v>
      </c>
      <c r="G4" s="17">
        <v>64.843999999999994</v>
      </c>
      <c r="H4" s="16">
        <v>98.98</v>
      </c>
    </row>
    <row r="5" spans="1:9" ht="13.8" x14ac:dyDescent="0.3">
      <c r="A5" s="1" t="s">
        <v>470</v>
      </c>
      <c r="B5" s="11" t="s">
        <v>94</v>
      </c>
      <c r="C5" s="16">
        <v>65.046000000000006</v>
      </c>
      <c r="D5" s="16">
        <v>74.844999999999999</v>
      </c>
      <c r="E5" s="16">
        <v>87.558000000000007</v>
      </c>
      <c r="F5" s="16">
        <v>100</v>
      </c>
      <c r="G5" s="17">
        <v>72.775000000000006</v>
      </c>
      <c r="H5" s="16">
        <v>85.064999999999998</v>
      </c>
    </row>
    <row r="6" spans="1:9" s="7" customFormat="1" ht="13.8" x14ac:dyDescent="0.3">
      <c r="A6" s="9" t="s">
        <v>471</v>
      </c>
      <c r="B6" s="9" t="s">
        <v>21</v>
      </c>
      <c r="C6" s="16">
        <v>65.933999999999997</v>
      </c>
      <c r="D6" s="16">
        <v>93.406999999999996</v>
      </c>
      <c r="E6" s="16"/>
      <c r="F6" s="16">
        <v>100</v>
      </c>
      <c r="G6" s="17">
        <v>64.834999999999994</v>
      </c>
      <c r="H6" s="16">
        <v>64.834999999999994</v>
      </c>
      <c r="I6" s="6"/>
    </row>
    <row r="7" spans="1:9" ht="13.8" x14ac:dyDescent="0.3">
      <c r="A7" s="1" t="s">
        <v>472</v>
      </c>
      <c r="B7" s="13" t="s">
        <v>45</v>
      </c>
      <c r="C7" s="16">
        <v>69.840999999999994</v>
      </c>
      <c r="D7" s="16">
        <v>69.840999999999994</v>
      </c>
      <c r="E7" s="16">
        <v>66.233999999999995</v>
      </c>
      <c r="F7" s="16">
        <v>100</v>
      </c>
      <c r="G7" s="17">
        <v>69.840999999999994</v>
      </c>
      <c r="H7" s="16">
        <v>88.844999999999999</v>
      </c>
    </row>
    <row r="8" spans="1:9" ht="13.8" x14ac:dyDescent="0.3">
      <c r="A8" s="1" t="s">
        <v>473</v>
      </c>
      <c r="B8" s="13" t="s">
        <v>86</v>
      </c>
      <c r="C8" s="16">
        <v>74.497</v>
      </c>
      <c r="D8" s="16">
        <v>74.497</v>
      </c>
      <c r="E8" s="16"/>
      <c r="F8" s="16">
        <v>100</v>
      </c>
      <c r="G8" s="17">
        <v>72.108999999999995</v>
      </c>
      <c r="H8" s="16">
        <v>97.986999999999995</v>
      </c>
    </row>
    <row r="9" spans="1:9" ht="13.8" x14ac:dyDescent="0.3">
      <c r="A9" s="1" t="s">
        <v>474</v>
      </c>
      <c r="B9" s="13" t="s">
        <v>1</v>
      </c>
      <c r="C9" s="16">
        <v>78.846000000000004</v>
      </c>
      <c r="D9" s="16">
        <v>100</v>
      </c>
      <c r="E9" s="16"/>
      <c r="F9" s="16">
        <v>100</v>
      </c>
      <c r="G9" s="17">
        <v>100</v>
      </c>
      <c r="H9" s="16">
        <v>100</v>
      </c>
    </row>
    <row r="10" spans="1:9" ht="13.8" x14ac:dyDescent="0.3">
      <c r="A10" s="1" t="s">
        <v>475</v>
      </c>
      <c r="B10" s="13" t="s">
        <v>50</v>
      </c>
      <c r="C10" s="16">
        <v>86.153999999999996</v>
      </c>
      <c r="D10" s="16">
        <v>86.153999999999996</v>
      </c>
      <c r="E10" s="16">
        <v>88.393000000000001</v>
      </c>
      <c r="F10" s="16">
        <v>100</v>
      </c>
      <c r="G10" s="17">
        <v>90.475999999999999</v>
      </c>
      <c r="H10" s="16">
        <v>86.153999999999996</v>
      </c>
    </row>
    <row r="11" spans="1:9" ht="13.8" x14ac:dyDescent="0.3">
      <c r="A11" s="1" t="s">
        <v>476</v>
      </c>
      <c r="B11" s="13" t="s">
        <v>29</v>
      </c>
      <c r="C11" s="16">
        <v>87.233999999999995</v>
      </c>
      <c r="D11" s="16">
        <v>98.947000000000003</v>
      </c>
      <c r="E11" s="16">
        <v>98.947000000000003</v>
      </c>
      <c r="F11" s="16">
        <v>100</v>
      </c>
      <c r="G11" s="17">
        <v>98.947000000000003</v>
      </c>
      <c r="H11" s="16">
        <v>98.947000000000003</v>
      </c>
    </row>
    <row r="12" spans="1:9" s="6" customFormat="1" ht="13.8" x14ac:dyDescent="0.3">
      <c r="A12" s="9" t="s">
        <v>477</v>
      </c>
      <c r="B12" s="9" t="s">
        <v>19</v>
      </c>
      <c r="C12" s="16">
        <v>88.495999999999995</v>
      </c>
      <c r="D12" s="16">
        <v>33</v>
      </c>
      <c r="E12" s="16">
        <v>87.85</v>
      </c>
      <c r="F12" s="16">
        <v>100</v>
      </c>
      <c r="G12" s="17">
        <v>88.495999999999995</v>
      </c>
      <c r="H12" s="16">
        <v>87.85</v>
      </c>
    </row>
    <row r="13" spans="1:9" ht="13.8" x14ac:dyDescent="0.3">
      <c r="A13" s="1" t="s">
        <v>478</v>
      </c>
      <c r="B13" s="13" t="s">
        <v>85</v>
      </c>
      <c r="C13" s="16">
        <v>89.796000000000006</v>
      </c>
      <c r="D13" s="16">
        <v>87.260999999999996</v>
      </c>
      <c r="E13" s="16">
        <v>84.516000000000005</v>
      </c>
      <c r="F13" s="16">
        <v>100</v>
      </c>
      <c r="G13" s="17"/>
      <c r="H13" s="16"/>
    </row>
    <row r="14" spans="1:9" ht="13.8" x14ac:dyDescent="0.3">
      <c r="A14" s="1" t="s">
        <v>479</v>
      </c>
      <c r="B14" s="13" t="s">
        <v>96</v>
      </c>
      <c r="C14" s="16">
        <v>89.843999999999994</v>
      </c>
      <c r="D14" s="16">
        <v>89.843999999999994</v>
      </c>
      <c r="E14" s="16">
        <v>93.75</v>
      </c>
      <c r="F14" s="16">
        <v>100</v>
      </c>
      <c r="G14" s="17">
        <v>89.921999999999997</v>
      </c>
      <c r="H14" s="16">
        <v>94.141000000000005</v>
      </c>
    </row>
    <row r="15" spans="1:9" ht="13.8" x14ac:dyDescent="0.3">
      <c r="A15" s="1" t="s">
        <v>480</v>
      </c>
      <c r="B15" s="13" t="s">
        <v>77</v>
      </c>
      <c r="C15" s="16">
        <v>90.105000000000004</v>
      </c>
      <c r="D15" s="16">
        <v>90.337999999999994</v>
      </c>
      <c r="E15" s="16">
        <v>98.856999999999999</v>
      </c>
      <c r="F15" s="16">
        <v>100</v>
      </c>
      <c r="G15" s="17">
        <v>92.674000000000007</v>
      </c>
      <c r="H15" s="16">
        <v>91.153000000000006</v>
      </c>
    </row>
    <row r="16" spans="1:9" ht="13.8" x14ac:dyDescent="0.3">
      <c r="A16" s="1" t="s">
        <v>481</v>
      </c>
      <c r="B16" s="13" t="s">
        <v>70</v>
      </c>
      <c r="C16" s="16">
        <v>92.662999999999997</v>
      </c>
      <c r="D16" s="16">
        <v>92.662999999999997</v>
      </c>
      <c r="E16" s="16">
        <v>98.912999999999997</v>
      </c>
      <c r="F16" s="16">
        <v>100</v>
      </c>
      <c r="G16" s="17">
        <v>93.206999999999994</v>
      </c>
      <c r="H16" s="16">
        <v>92.707999999999998</v>
      </c>
    </row>
    <row r="17" spans="1:8" ht="13.8" x14ac:dyDescent="0.3">
      <c r="A17" s="1" t="s">
        <v>482</v>
      </c>
      <c r="B17" s="13" t="s">
        <v>11</v>
      </c>
      <c r="C17" s="16">
        <v>92.835999999999999</v>
      </c>
      <c r="D17" s="16">
        <v>97.313000000000002</v>
      </c>
      <c r="E17" s="16">
        <v>97.015000000000001</v>
      </c>
      <c r="F17" s="16">
        <v>100</v>
      </c>
      <c r="G17" s="17">
        <v>97.313000000000002</v>
      </c>
      <c r="H17" s="16">
        <v>97.313000000000002</v>
      </c>
    </row>
    <row r="18" spans="1:8" ht="13.8" x14ac:dyDescent="0.3">
      <c r="A18" s="1" t="s">
        <v>483</v>
      </c>
      <c r="B18" s="13" t="s">
        <v>5</v>
      </c>
      <c r="C18" s="16">
        <v>93.075999999999993</v>
      </c>
      <c r="D18" s="16">
        <v>98.834000000000003</v>
      </c>
      <c r="E18" s="16">
        <v>99.343999999999994</v>
      </c>
      <c r="F18" s="16">
        <v>100</v>
      </c>
      <c r="G18" s="17">
        <v>98.760999999999996</v>
      </c>
      <c r="H18" s="16">
        <v>98.760999999999996</v>
      </c>
    </row>
    <row r="19" spans="1:8" ht="13.8" x14ac:dyDescent="0.3">
      <c r="A19" s="1" t="s">
        <v>484</v>
      </c>
      <c r="B19" s="13" t="s">
        <v>793</v>
      </c>
      <c r="C19" s="16">
        <v>94.117999999999995</v>
      </c>
      <c r="D19" s="16">
        <v>94.117999999999995</v>
      </c>
      <c r="E19" s="16">
        <v>94.117999999999995</v>
      </c>
      <c r="F19" s="16">
        <v>100</v>
      </c>
      <c r="G19" s="17"/>
      <c r="H19" s="16">
        <v>94.117999999999995</v>
      </c>
    </row>
    <row r="20" spans="1:8" ht="13.8" x14ac:dyDescent="0.3">
      <c r="A20" s="1" t="s">
        <v>485</v>
      </c>
      <c r="B20" s="13" t="s">
        <v>129</v>
      </c>
      <c r="C20" s="16">
        <v>94.186000000000007</v>
      </c>
      <c r="D20" s="16">
        <v>94.186000000000007</v>
      </c>
      <c r="E20" s="16">
        <v>93.605000000000004</v>
      </c>
      <c r="F20" s="16">
        <v>100</v>
      </c>
      <c r="G20" s="17">
        <v>97.093000000000004</v>
      </c>
      <c r="H20" s="16">
        <v>94.186000000000007</v>
      </c>
    </row>
    <row r="21" spans="1:8" ht="13.8" x14ac:dyDescent="0.3">
      <c r="A21" s="1" t="s">
        <v>486</v>
      </c>
      <c r="B21" s="13" t="s">
        <v>8</v>
      </c>
      <c r="C21" s="16">
        <v>94.619</v>
      </c>
      <c r="D21" s="16">
        <v>95.516000000000005</v>
      </c>
      <c r="E21" s="16">
        <v>92.308000000000007</v>
      </c>
      <c r="F21" s="16">
        <v>100</v>
      </c>
      <c r="G21" s="17">
        <v>97.787999999999997</v>
      </c>
      <c r="H21" s="16">
        <v>98.655000000000001</v>
      </c>
    </row>
    <row r="22" spans="1:8" ht="13.8" x14ac:dyDescent="0.3">
      <c r="A22" s="1" t="s">
        <v>487</v>
      </c>
      <c r="B22" s="13" t="s">
        <v>7</v>
      </c>
      <c r="C22" s="16">
        <v>95.108999999999995</v>
      </c>
      <c r="D22" s="16">
        <v>95.108999999999995</v>
      </c>
      <c r="E22" s="16">
        <v>96.195999999999998</v>
      </c>
      <c r="F22" s="16">
        <v>100</v>
      </c>
      <c r="G22" s="17">
        <v>100</v>
      </c>
      <c r="H22" s="16">
        <v>95.652000000000001</v>
      </c>
    </row>
    <row r="23" spans="1:8" ht="13.8" x14ac:dyDescent="0.3">
      <c r="A23" s="1" t="s">
        <v>488</v>
      </c>
      <c r="B23" s="11" t="s">
        <v>102</v>
      </c>
      <c r="C23" s="16">
        <v>95.341999999999999</v>
      </c>
      <c r="D23" s="16">
        <v>97.507999999999996</v>
      </c>
      <c r="E23" s="16">
        <v>95.016000000000005</v>
      </c>
      <c r="F23" s="16">
        <v>100</v>
      </c>
      <c r="G23" s="17">
        <v>89.936999999999998</v>
      </c>
      <c r="H23" s="16">
        <v>97.204999999999998</v>
      </c>
    </row>
    <row r="24" spans="1:8" ht="13.8" x14ac:dyDescent="0.3">
      <c r="A24" s="1" t="s">
        <v>489</v>
      </c>
      <c r="B24" s="13" t="s">
        <v>10</v>
      </c>
      <c r="C24" s="16">
        <v>95.412999999999997</v>
      </c>
      <c r="D24" s="16">
        <v>94.953999999999994</v>
      </c>
      <c r="E24" s="16">
        <v>96.313000000000002</v>
      </c>
      <c r="F24" s="16">
        <v>100</v>
      </c>
      <c r="G24" s="17">
        <v>95.412999999999997</v>
      </c>
      <c r="H24" s="16">
        <v>95.852999999999994</v>
      </c>
    </row>
    <row r="25" spans="1:8" ht="13.8" x14ac:dyDescent="0.3">
      <c r="A25" s="1" t="s">
        <v>490</v>
      </c>
      <c r="B25" s="13" t="s">
        <v>38</v>
      </c>
      <c r="C25" s="16">
        <v>95.42</v>
      </c>
      <c r="D25" s="16">
        <v>95.42</v>
      </c>
      <c r="E25" s="16">
        <v>95.42</v>
      </c>
      <c r="F25" s="16">
        <v>100</v>
      </c>
      <c r="G25" s="17">
        <v>95.42</v>
      </c>
      <c r="H25" s="16">
        <v>95.42</v>
      </c>
    </row>
    <row r="26" spans="1:8" ht="13.8" x14ac:dyDescent="0.3">
      <c r="A26" s="1" t="s">
        <v>491</v>
      </c>
      <c r="B26" s="13" t="s">
        <v>68</v>
      </c>
      <c r="C26" s="16">
        <v>95.506</v>
      </c>
      <c r="D26" s="16">
        <v>95.506</v>
      </c>
      <c r="E26" s="16">
        <v>94.382000000000005</v>
      </c>
      <c r="F26" s="16">
        <v>100</v>
      </c>
      <c r="G26" s="17">
        <v>95.281000000000006</v>
      </c>
      <c r="H26" s="16">
        <v>94.831000000000003</v>
      </c>
    </row>
    <row r="27" spans="1:8" ht="13.8" x14ac:dyDescent="0.3">
      <c r="A27" s="1" t="s">
        <v>492</v>
      </c>
      <c r="B27" s="13" t="s">
        <v>87</v>
      </c>
      <c r="C27" s="16">
        <v>95.918000000000006</v>
      </c>
      <c r="D27" s="16">
        <v>95.918000000000006</v>
      </c>
      <c r="E27" s="16">
        <v>94.558000000000007</v>
      </c>
      <c r="F27" s="16">
        <v>100</v>
      </c>
      <c r="G27" s="17">
        <v>97.278999999999996</v>
      </c>
      <c r="H27" s="16">
        <v>96.599000000000004</v>
      </c>
    </row>
    <row r="28" spans="1:8" ht="13.8" x14ac:dyDescent="0.3">
      <c r="A28" s="1" t="s">
        <v>493</v>
      </c>
      <c r="B28" s="11" t="s">
        <v>22</v>
      </c>
      <c r="C28" s="16">
        <v>95.918000000000006</v>
      </c>
      <c r="D28" s="16">
        <v>96.037999999999997</v>
      </c>
      <c r="E28" s="16">
        <v>97.239000000000004</v>
      </c>
      <c r="F28" s="16">
        <v>100</v>
      </c>
      <c r="G28" s="17">
        <v>95.918000000000006</v>
      </c>
      <c r="H28" s="16">
        <v>96.278999999999996</v>
      </c>
    </row>
    <row r="29" spans="1:8" ht="13.8" x14ac:dyDescent="0.3">
      <c r="A29" s="1" t="s">
        <v>494</v>
      </c>
      <c r="B29" s="13" t="s">
        <v>34</v>
      </c>
      <c r="C29" s="16">
        <v>96</v>
      </c>
      <c r="D29" s="16">
        <v>94</v>
      </c>
      <c r="E29" s="16">
        <v>94</v>
      </c>
      <c r="F29" s="16">
        <v>100</v>
      </c>
      <c r="G29" s="17">
        <v>90</v>
      </c>
      <c r="H29" s="16">
        <v>94</v>
      </c>
    </row>
    <row r="30" spans="1:8" ht="13.8" x14ac:dyDescent="0.3">
      <c r="A30" s="1" t="s">
        <v>495</v>
      </c>
      <c r="B30" s="13" t="s">
        <v>67</v>
      </c>
      <c r="C30" s="16">
        <v>96.018000000000001</v>
      </c>
      <c r="D30" s="16">
        <v>96.018000000000001</v>
      </c>
      <c r="E30" s="16">
        <v>97.344999999999999</v>
      </c>
      <c r="F30" s="16">
        <v>100</v>
      </c>
      <c r="G30" s="17">
        <v>96.018000000000001</v>
      </c>
      <c r="H30" s="16">
        <v>96.018000000000001</v>
      </c>
    </row>
    <row r="31" spans="1:8" ht="13.8" x14ac:dyDescent="0.3">
      <c r="A31" s="1" t="s">
        <v>496</v>
      </c>
      <c r="B31" s="13" t="s">
        <v>40</v>
      </c>
      <c r="C31" s="16">
        <v>96.078000000000003</v>
      </c>
      <c r="D31" s="16">
        <v>96.078000000000003</v>
      </c>
      <c r="E31" s="16">
        <v>96.078000000000003</v>
      </c>
      <c r="F31" s="16">
        <v>100</v>
      </c>
      <c r="G31" s="17">
        <v>96.078000000000003</v>
      </c>
      <c r="H31" s="16">
        <v>96.078000000000003</v>
      </c>
    </row>
    <row r="32" spans="1:8" ht="13.8" x14ac:dyDescent="0.3">
      <c r="A32" s="1" t="s">
        <v>497</v>
      </c>
      <c r="B32" s="13" t="s">
        <v>44</v>
      </c>
      <c r="C32" s="16">
        <v>96.103999999999999</v>
      </c>
      <c r="D32" s="16">
        <v>96.103999999999999</v>
      </c>
      <c r="E32" s="16">
        <v>97.058999999999997</v>
      </c>
      <c r="F32" s="16">
        <v>100</v>
      </c>
      <c r="G32" s="17">
        <v>96.103999999999999</v>
      </c>
      <c r="H32" s="16">
        <v>96.103999999999999</v>
      </c>
    </row>
    <row r="33" spans="1:8" ht="13.8" x14ac:dyDescent="0.3">
      <c r="A33" s="1" t="s">
        <v>498</v>
      </c>
      <c r="B33" s="11" t="s">
        <v>20</v>
      </c>
      <c r="C33" s="16">
        <v>96.277000000000001</v>
      </c>
      <c r="D33" s="16">
        <v>60.637999999999998</v>
      </c>
      <c r="E33" s="16">
        <v>92.021000000000001</v>
      </c>
      <c r="F33" s="16">
        <v>100</v>
      </c>
      <c r="G33" s="17">
        <v>96.277000000000001</v>
      </c>
      <c r="H33" s="16">
        <v>96.808999999999997</v>
      </c>
    </row>
    <row r="34" spans="1:8" ht="13.8" x14ac:dyDescent="0.3">
      <c r="A34" s="1" t="s">
        <v>499</v>
      </c>
      <c r="B34" s="13" t="s">
        <v>95</v>
      </c>
      <c r="C34" s="16">
        <v>96.296000000000006</v>
      </c>
      <c r="D34" s="16">
        <v>96.296000000000006</v>
      </c>
      <c r="E34" s="16">
        <v>100</v>
      </c>
      <c r="F34" s="16">
        <v>100</v>
      </c>
      <c r="G34" s="17">
        <v>96.296000000000006</v>
      </c>
      <c r="H34" s="16">
        <v>98.765000000000001</v>
      </c>
    </row>
    <row r="35" spans="1:8" ht="13.8" x14ac:dyDescent="0.3">
      <c r="A35" s="1" t="s">
        <v>500</v>
      </c>
      <c r="B35" s="13" t="s">
        <v>97</v>
      </c>
      <c r="C35" s="16">
        <v>96.650999999999996</v>
      </c>
      <c r="D35" s="16">
        <v>96.650999999999996</v>
      </c>
      <c r="E35" s="16">
        <v>91.866</v>
      </c>
      <c r="F35" s="16">
        <v>100</v>
      </c>
      <c r="G35" s="17">
        <v>96.650999999999996</v>
      </c>
      <c r="H35" s="16">
        <v>91.866</v>
      </c>
    </row>
    <row r="36" spans="1:8" ht="13.8" x14ac:dyDescent="0.3">
      <c r="A36" s="1" t="s">
        <v>501</v>
      </c>
      <c r="B36" s="13" t="s">
        <v>13</v>
      </c>
      <c r="C36" s="16">
        <v>96.653000000000006</v>
      </c>
      <c r="D36" s="16">
        <v>97.070999999999998</v>
      </c>
      <c r="E36" s="16">
        <v>97.070999999999998</v>
      </c>
      <c r="F36" s="16">
        <v>100</v>
      </c>
      <c r="G36" s="17">
        <v>97.070999999999998</v>
      </c>
      <c r="H36" s="16">
        <v>97.070999999999998</v>
      </c>
    </row>
    <row r="37" spans="1:8" ht="13.8" x14ac:dyDescent="0.3">
      <c r="A37" s="1" t="s">
        <v>502</v>
      </c>
      <c r="B37" s="13" t="s">
        <v>73</v>
      </c>
      <c r="C37" s="16">
        <v>96.667000000000002</v>
      </c>
      <c r="D37" s="16">
        <v>96.667000000000002</v>
      </c>
      <c r="E37" s="16">
        <v>97.778000000000006</v>
      </c>
      <c r="F37" s="16">
        <v>100</v>
      </c>
      <c r="G37" s="17">
        <v>98.332999999999998</v>
      </c>
      <c r="H37" s="16">
        <v>96.667000000000002</v>
      </c>
    </row>
    <row r="38" spans="1:8" ht="13.8" x14ac:dyDescent="0.3">
      <c r="A38" s="1" t="s">
        <v>503</v>
      </c>
      <c r="B38" s="13" t="s">
        <v>80</v>
      </c>
      <c r="C38" s="16">
        <v>96.753</v>
      </c>
      <c r="D38" s="16">
        <v>96.753</v>
      </c>
      <c r="E38" s="16">
        <v>96.753</v>
      </c>
      <c r="F38" s="16">
        <v>100</v>
      </c>
      <c r="G38" s="17">
        <v>96.753</v>
      </c>
      <c r="H38" s="16">
        <v>96.753</v>
      </c>
    </row>
    <row r="39" spans="1:8" ht="13.8" x14ac:dyDescent="0.3">
      <c r="A39" s="1" t="s">
        <v>504</v>
      </c>
      <c r="B39" s="13" t="s">
        <v>24</v>
      </c>
      <c r="C39" s="16">
        <v>96.891000000000005</v>
      </c>
      <c r="D39" s="16">
        <v>96.891000000000005</v>
      </c>
      <c r="E39" s="16">
        <v>97.015000000000001</v>
      </c>
      <c r="F39" s="16">
        <v>100</v>
      </c>
      <c r="G39" s="17">
        <v>97.015000000000001</v>
      </c>
      <c r="H39" s="16">
        <v>96.891000000000005</v>
      </c>
    </row>
    <row r="40" spans="1:8" ht="13.8" x14ac:dyDescent="0.3">
      <c r="A40" s="1" t="s">
        <v>505</v>
      </c>
      <c r="B40" s="13" t="s">
        <v>47</v>
      </c>
      <c r="C40" s="16">
        <v>97.037000000000006</v>
      </c>
      <c r="D40" s="16">
        <v>96.296000000000006</v>
      </c>
      <c r="E40" s="16">
        <v>94.073999999999998</v>
      </c>
      <c r="F40" s="16">
        <v>100</v>
      </c>
      <c r="G40" s="17">
        <v>94.814999999999998</v>
      </c>
      <c r="H40" s="16">
        <v>94.814999999999998</v>
      </c>
    </row>
    <row r="41" spans="1:8" ht="13.8" x14ac:dyDescent="0.3">
      <c r="A41" s="1" t="s">
        <v>506</v>
      </c>
      <c r="B41" s="13" t="s">
        <v>26</v>
      </c>
      <c r="C41" s="16">
        <v>97.114999999999995</v>
      </c>
      <c r="D41" s="16">
        <v>97.114999999999995</v>
      </c>
      <c r="E41" s="16">
        <v>97.114999999999995</v>
      </c>
      <c r="F41" s="16">
        <v>100</v>
      </c>
      <c r="G41" s="17">
        <v>97.114999999999995</v>
      </c>
      <c r="H41" s="16">
        <v>99.02</v>
      </c>
    </row>
    <row r="42" spans="1:8" ht="13.8" x14ac:dyDescent="0.3">
      <c r="A42" s="1" t="s">
        <v>507</v>
      </c>
      <c r="B42" s="13" t="s">
        <v>90</v>
      </c>
      <c r="C42" s="16">
        <v>97.143000000000001</v>
      </c>
      <c r="D42" s="16">
        <v>97.143000000000001</v>
      </c>
      <c r="E42" s="16">
        <v>98.076999999999998</v>
      </c>
      <c r="F42" s="16">
        <v>100</v>
      </c>
      <c r="G42" s="17">
        <v>93.332999999999998</v>
      </c>
      <c r="H42" s="16">
        <v>98.02</v>
      </c>
    </row>
    <row r="43" spans="1:8" ht="13.8" x14ac:dyDescent="0.3">
      <c r="A43" s="1" t="s">
        <v>508</v>
      </c>
      <c r="B43" s="13" t="s">
        <v>91</v>
      </c>
      <c r="C43" s="16">
        <v>97.238</v>
      </c>
      <c r="D43" s="16">
        <v>96.685000000000002</v>
      </c>
      <c r="E43" s="16">
        <v>29.167000000000002</v>
      </c>
      <c r="F43" s="16">
        <v>100</v>
      </c>
      <c r="G43" s="17">
        <v>96.132999999999996</v>
      </c>
      <c r="H43" s="16">
        <v>96.132999999999996</v>
      </c>
    </row>
    <row r="44" spans="1:8" ht="13.8" x14ac:dyDescent="0.3">
      <c r="A44" s="1" t="s">
        <v>509</v>
      </c>
      <c r="B44" s="13" t="s">
        <v>92</v>
      </c>
      <c r="C44" s="16">
        <v>97.278999999999996</v>
      </c>
      <c r="D44" s="16">
        <v>98.638999999999996</v>
      </c>
      <c r="E44" s="16">
        <v>93.150999999999996</v>
      </c>
      <c r="F44" s="16">
        <v>100</v>
      </c>
      <c r="G44" s="17">
        <v>98.638999999999996</v>
      </c>
      <c r="H44" s="16">
        <v>98.638999999999996</v>
      </c>
    </row>
    <row r="45" spans="1:8" ht="13.8" x14ac:dyDescent="0.3">
      <c r="A45" s="1" t="s">
        <v>510</v>
      </c>
      <c r="B45" s="13" t="s">
        <v>66</v>
      </c>
      <c r="C45" s="16">
        <v>97.289000000000001</v>
      </c>
      <c r="D45" s="16">
        <v>96.686999999999998</v>
      </c>
      <c r="E45" s="16">
        <v>98.795000000000002</v>
      </c>
      <c r="F45" s="16">
        <v>100</v>
      </c>
      <c r="G45" s="17">
        <v>97.289000000000001</v>
      </c>
      <c r="H45" s="16">
        <v>97.289000000000001</v>
      </c>
    </row>
    <row r="46" spans="1:8" ht="13.8" x14ac:dyDescent="0.3">
      <c r="A46" s="1" t="s">
        <v>511</v>
      </c>
      <c r="B46" s="13" t="s">
        <v>65</v>
      </c>
      <c r="C46" s="16">
        <v>97.394000000000005</v>
      </c>
      <c r="D46" s="16">
        <v>99.674000000000007</v>
      </c>
      <c r="E46" s="16">
        <v>98.370999999999995</v>
      </c>
      <c r="F46" s="16">
        <v>100</v>
      </c>
      <c r="G46" s="17">
        <v>98.697000000000003</v>
      </c>
      <c r="H46" s="16">
        <v>98.370999999999995</v>
      </c>
    </row>
    <row r="47" spans="1:8" ht="13.8" x14ac:dyDescent="0.3">
      <c r="A47" s="1" t="s">
        <v>512</v>
      </c>
      <c r="B47" s="13" t="s">
        <v>32</v>
      </c>
      <c r="C47" s="16">
        <v>97.436000000000007</v>
      </c>
      <c r="D47" s="16">
        <v>94.872</v>
      </c>
      <c r="E47" s="16">
        <v>94.872</v>
      </c>
      <c r="F47" s="16">
        <v>100</v>
      </c>
      <c r="G47" s="17">
        <v>89.188999999999993</v>
      </c>
      <c r="H47" s="16">
        <v>94.872</v>
      </c>
    </row>
    <row r="48" spans="1:8" ht="13.8" x14ac:dyDescent="0.3">
      <c r="A48" s="1" t="s">
        <v>513</v>
      </c>
      <c r="B48" s="13" t="s">
        <v>58</v>
      </c>
      <c r="C48" s="16">
        <v>97.448999999999998</v>
      </c>
      <c r="D48" s="16">
        <v>97.194000000000003</v>
      </c>
      <c r="E48" s="16">
        <v>94.388000000000005</v>
      </c>
      <c r="F48" s="16">
        <v>100</v>
      </c>
      <c r="G48" s="17">
        <v>97.194000000000003</v>
      </c>
      <c r="H48" s="16">
        <v>97.448999999999998</v>
      </c>
    </row>
    <row r="49" spans="1:8" ht="13.8" x14ac:dyDescent="0.3">
      <c r="A49" s="1" t="s">
        <v>514</v>
      </c>
      <c r="B49" s="13" t="s">
        <v>60</v>
      </c>
      <c r="C49" s="16">
        <v>97.525000000000006</v>
      </c>
      <c r="D49" s="16">
        <v>97.525000000000006</v>
      </c>
      <c r="E49" s="16">
        <v>95</v>
      </c>
      <c r="F49" s="16">
        <v>100</v>
      </c>
      <c r="G49" s="17">
        <v>97.525000000000006</v>
      </c>
      <c r="H49" s="16">
        <v>97.525000000000006</v>
      </c>
    </row>
    <row r="50" spans="1:8" ht="13.8" x14ac:dyDescent="0.3">
      <c r="A50" s="1" t="s">
        <v>515</v>
      </c>
      <c r="B50" s="13" t="s">
        <v>33</v>
      </c>
      <c r="C50" s="16">
        <v>97.59</v>
      </c>
      <c r="D50" s="16">
        <v>93.826999999999998</v>
      </c>
      <c r="E50" s="16">
        <v>95.061999999999998</v>
      </c>
      <c r="F50" s="16">
        <v>100</v>
      </c>
      <c r="G50" s="17">
        <v>88.888999999999996</v>
      </c>
      <c r="H50" s="16">
        <v>93.826999999999998</v>
      </c>
    </row>
    <row r="51" spans="1:8" ht="13.8" x14ac:dyDescent="0.3">
      <c r="A51" s="1" t="s">
        <v>516</v>
      </c>
      <c r="B51" s="13" t="s">
        <v>69</v>
      </c>
      <c r="C51" s="16">
        <v>97.816000000000003</v>
      </c>
      <c r="D51" s="16">
        <v>97.816000000000003</v>
      </c>
      <c r="E51" s="16">
        <v>97.572999999999993</v>
      </c>
      <c r="F51" s="16">
        <v>100</v>
      </c>
      <c r="G51" s="17">
        <v>95.903999999999996</v>
      </c>
      <c r="H51" s="16">
        <v>95.903999999999996</v>
      </c>
    </row>
    <row r="52" spans="1:8" ht="13.8" x14ac:dyDescent="0.3">
      <c r="A52" s="1" t="s">
        <v>517</v>
      </c>
      <c r="B52" s="13" t="s">
        <v>126</v>
      </c>
      <c r="C52" s="16">
        <v>97.872</v>
      </c>
      <c r="D52" s="16">
        <v>97.872</v>
      </c>
      <c r="E52" s="16">
        <v>97.478999999999999</v>
      </c>
      <c r="F52" s="16">
        <v>100</v>
      </c>
      <c r="G52" s="17">
        <v>97.872</v>
      </c>
      <c r="H52" s="16">
        <v>98.298000000000002</v>
      </c>
    </row>
    <row r="53" spans="1:8" ht="13.8" x14ac:dyDescent="0.3">
      <c r="A53" s="1" t="s">
        <v>518</v>
      </c>
      <c r="B53" s="13" t="s">
        <v>83</v>
      </c>
      <c r="C53" s="16">
        <v>98.113</v>
      </c>
      <c r="D53" s="16">
        <v>98.113</v>
      </c>
      <c r="E53" s="16">
        <v>98.113</v>
      </c>
      <c r="F53" s="16">
        <v>100</v>
      </c>
      <c r="G53" s="17">
        <v>97.17</v>
      </c>
      <c r="H53" s="16">
        <v>97.17</v>
      </c>
    </row>
    <row r="54" spans="1:8" ht="13.8" x14ac:dyDescent="0.3">
      <c r="A54" s="1" t="s">
        <v>519</v>
      </c>
      <c r="B54" s="13" t="s">
        <v>88</v>
      </c>
      <c r="C54" s="16">
        <v>98.113</v>
      </c>
      <c r="D54" s="16">
        <v>98.113</v>
      </c>
      <c r="E54" s="16">
        <v>100</v>
      </c>
      <c r="F54" s="16">
        <v>100</v>
      </c>
      <c r="G54" s="17">
        <v>93.081999999999994</v>
      </c>
      <c r="H54" s="16">
        <v>91.823999999999998</v>
      </c>
    </row>
    <row r="55" spans="1:8" ht="13.8" x14ac:dyDescent="0.3">
      <c r="A55" s="1" t="s">
        <v>520</v>
      </c>
      <c r="B55" s="13" t="s">
        <v>9</v>
      </c>
      <c r="C55" s="16">
        <v>98.260999999999996</v>
      </c>
      <c r="D55" s="16">
        <v>99.13</v>
      </c>
      <c r="E55" s="16">
        <v>100</v>
      </c>
      <c r="F55" s="16">
        <v>100</v>
      </c>
      <c r="G55" s="17">
        <v>99.13</v>
      </c>
      <c r="H55" s="16">
        <v>100</v>
      </c>
    </row>
    <row r="56" spans="1:8" ht="13.8" x14ac:dyDescent="0.3">
      <c r="A56" s="1" t="s">
        <v>521</v>
      </c>
      <c r="B56" s="13" t="s">
        <v>18</v>
      </c>
      <c r="C56" s="16">
        <v>98.361000000000004</v>
      </c>
      <c r="D56" s="16">
        <v>76.23</v>
      </c>
      <c r="E56" s="16">
        <v>100</v>
      </c>
      <c r="F56" s="16">
        <v>100</v>
      </c>
      <c r="G56" s="17">
        <v>98.361000000000004</v>
      </c>
      <c r="H56" s="16">
        <v>100</v>
      </c>
    </row>
    <row r="57" spans="1:8" ht="13.8" x14ac:dyDescent="0.3">
      <c r="A57" s="1" t="s">
        <v>522</v>
      </c>
      <c r="B57" s="13" t="s">
        <v>64</v>
      </c>
      <c r="C57" s="16">
        <v>98.387</v>
      </c>
      <c r="D57" s="16">
        <v>96.8</v>
      </c>
      <c r="E57" s="16">
        <v>100</v>
      </c>
      <c r="F57" s="16">
        <v>100</v>
      </c>
      <c r="G57" s="17">
        <v>97.581000000000003</v>
      </c>
      <c r="H57" s="16">
        <v>96.774000000000001</v>
      </c>
    </row>
    <row r="58" spans="1:8" ht="13.8" x14ac:dyDescent="0.3">
      <c r="A58" s="1" t="s">
        <v>523</v>
      </c>
      <c r="B58" s="13" t="s">
        <v>25</v>
      </c>
      <c r="C58" s="16">
        <v>98.417000000000002</v>
      </c>
      <c r="D58" s="16">
        <v>98.549000000000007</v>
      </c>
      <c r="E58" s="16">
        <v>98.284999999999997</v>
      </c>
      <c r="F58" s="16">
        <v>100</v>
      </c>
      <c r="G58" s="17">
        <v>98.549000000000007</v>
      </c>
      <c r="H58" s="16">
        <v>99.204999999999998</v>
      </c>
    </row>
    <row r="59" spans="1:8" ht="13.8" x14ac:dyDescent="0.3">
      <c r="A59" s="1" t="s">
        <v>524</v>
      </c>
      <c r="B59" s="13" t="s">
        <v>14</v>
      </c>
      <c r="C59" s="16">
        <v>98.489000000000004</v>
      </c>
      <c r="D59" s="16">
        <v>99.697999999999993</v>
      </c>
      <c r="E59" s="16">
        <v>99.697999999999993</v>
      </c>
      <c r="F59" s="16">
        <v>100</v>
      </c>
      <c r="G59" s="17">
        <v>99.697999999999993</v>
      </c>
      <c r="H59" s="16">
        <v>99.697999999999993</v>
      </c>
    </row>
    <row r="60" spans="1:8" ht="13.8" x14ac:dyDescent="0.3">
      <c r="A60" s="1" t="s">
        <v>525</v>
      </c>
      <c r="B60" s="13" t="s">
        <v>71</v>
      </c>
      <c r="C60" s="16">
        <v>98.495999999999995</v>
      </c>
      <c r="D60" s="16">
        <v>98.507000000000005</v>
      </c>
      <c r="E60" s="16">
        <v>98.12</v>
      </c>
      <c r="F60" s="16">
        <v>100</v>
      </c>
      <c r="G60" s="17">
        <v>95.864999999999995</v>
      </c>
      <c r="H60" s="16">
        <v>98.495999999999995</v>
      </c>
    </row>
    <row r="61" spans="1:8" ht="13.8" x14ac:dyDescent="0.3">
      <c r="A61" s="1" t="s">
        <v>526</v>
      </c>
      <c r="B61" s="11" t="s">
        <v>128</v>
      </c>
      <c r="C61" s="16">
        <v>98.519000000000005</v>
      </c>
      <c r="D61" s="16">
        <v>100</v>
      </c>
      <c r="E61" s="16">
        <v>99.259</v>
      </c>
      <c r="F61" s="16">
        <v>100</v>
      </c>
      <c r="G61" s="17">
        <v>100</v>
      </c>
      <c r="H61" s="16">
        <v>98.519000000000005</v>
      </c>
    </row>
    <row r="62" spans="1:8" ht="13.8" x14ac:dyDescent="0.3">
      <c r="A62" s="1" t="s">
        <v>527</v>
      </c>
      <c r="B62" s="13" t="s">
        <v>72</v>
      </c>
      <c r="C62" s="16">
        <v>98.649000000000001</v>
      </c>
      <c r="D62" s="16">
        <v>98.649000000000001</v>
      </c>
      <c r="E62" s="16">
        <v>98.197999999999993</v>
      </c>
      <c r="F62" s="16">
        <v>100</v>
      </c>
      <c r="G62" s="17">
        <v>97.296999999999997</v>
      </c>
      <c r="H62" s="16">
        <v>98.649000000000001</v>
      </c>
    </row>
    <row r="63" spans="1:8" ht="13.8" x14ac:dyDescent="0.3">
      <c r="A63" s="1" t="s">
        <v>528</v>
      </c>
      <c r="B63" s="11" t="s">
        <v>2</v>
      </c>
      <c r="C63" s="16">
        <v>98.762</v>
      </c>
      <c r="D63" s="16">
        <v>99.230999999999995</v>
      </c>
      <c r="E63" s="16">
        <v>98.89</v>
      </c>
      <c r="F63" s="16">
        <v>100</v>
      </c>
      <c r="G63" s="17">
        <v>99.53</v>
      </c>
      <c r="H63" s="16">
        <v>99.572999999999993</v>
      </c>
    </row>
    <row r="64" spans="1:8" ht="13.8" x14ac:dyDescent="0.3">
      <c r="A64" s="1" t="s">
        <v>529</v>
      </c>
      <c r="B64" s="13" t="s">
        <v>56</v>
      </c>
      <c r="C64" s="16">
        <v>98.765000000000001</v>
      </c>
      <c r="D64" s="16">
        <v>98.823999999999998</v>
      </c>
      <c r="E64" s="16"/>
      <c r="F64" s="16">
        <v>100</v>
      </c>
      <c r="G64" s="17">
        <v>98.823999999999998</v>
      </c>
      <c r="H64" s="16">
        <v>98.823999999999998</v>
      </c>
    </row>
    <row r="65" spans="1:8" ht="13.8" x14ac:dyDescent="0.3">
      <c r="A65" s="1" t="s">
        <v>530</v>
      </c>
      <c r="B65" s="13" t="s">
        <v>4</v>
      </c>
      <c r="C65" s="16">
        <v>98.932000000000002</v>
      </c>
      <c r="D65" s="16">
        <v>99.287999999999997</v>
      </c>
      <c r="E65" s="16">
        <v>99.287999999999997</v>
      </c>
      <c r="F65" s="16">
        <v>100</v>
      </c>
      <c r="G65" s="17">
        <v>99.287999999999997</v>
      </c>
      <c r="H65" s="16">
        <v>99.17</v>
      </c>
    </row>
    <row r="66" spans="1:8" s="5" customFormat="1" ht="13.8" x14ac:dyDescent="0.3">
      <c r="A66" s="9" t="s">
        <v>531</v>
      </c>
      <c r="B66" s="9" t="s">
        <v>140</v>
      </c>
      <c r="C66" s="16">
        <v>99.096999999999994</v>
      </c>
      <c r="D66" s="16">
        <v>81.548000000000002</v>
      </c>
      <c r="E66" s="16">
        <v>82.581000000000003</v>
      </c>
      <c r="F66" s="16">
        <v>100</v>
      </c>
      <c r="G66" s="17">
        <v>45.006</v>
      </c>
      <c r="H66" s="16">
        <v>45.006</v>
      </c>
    </row>
    <row r="67" spans="1:8" ht="13.8" x14ac:dyDescent="0.3">
      <c r="A67" s="1" t="s">
        <v>532</v>
      </c>
      <c r="B67" s="13" t="s">
        <v>36</v>
      </c>
      <c r="C67" s="16">
        <v>99.099000000000004</v>
      </c>
      <c r="D67" s="16">
        <v>99.099000000000004</v>
      </c>
      <c r="E67" s="16">
        <v>99.099000000000004</v>
      </c>
      <c r="F67" s="16">
        <v>100</v>
      </c>
      <c r="G67" s="17">
        <v>99.099000000000004</v>
      </c>
      <c r="H67" s="16">
        <v>99.099000000000004</v>
      </c>
    </row>
    <row r="68" spans="1:8" ht="13.8" x14ac:dyDescent="0.3">
      <c r="A68" s="1" t="s">
        <v>533</v>
      </c>
      <c r="B68" s="13" t="s">
        <v>55</v>
      </c>
      <c r="C68" s="16">
        <v>99.216999999999999</v>
      </c>
      <c r="D68" s="16">
        <v>99.507000000000005</v>
      </c>
      <c r="E68" s="16"/>
      <c r="F68" s="16">
        <v>100</v>
      </c>
      <c r="G68" s="17">
        <v>99.015000000000001</v>
      </c>
      <c r="H68" s="16">
        <v>99.457999999999998</v>
      </c>
    </row>
    <row r="69" spans="1:8" ht="13.8" x14ac:dyDescent="0.3">
      <c r="A69" s="1" t="s">
        <v>534</v>
      </c>
      <c r="B69" s="13" t="s">
        <v>16</v>
      </c>
      <c r="C69" s="16">
        <v>99.230999999999995</v>
      </c>
      <c r="D69" s="16">
        <v>99.486999999999995</v>
      </c>
      <c r="E69" s="16">
        <v>99.230999999999995</v>
      </c>
      <c r="F69" s="16">
        <v>100</v>
      </c>
      <c r="G69" s="17">
        <v>99.486999999999995</v>
      </c>
      <c r="H69" s="16">
        <v>99.230999999999995</v>
      </c>
    </row>
    <row r="70" spans="1:8" ht="13.8" x14ac:dyDescent="0.3">
      <c r="A70" s="1" t="s">
        <v>535</v>
      </c>
      <c r="B70" s="13" t="s">
        <v>17</v>
      </c>
      <c r="C70" s="16">
        <v>99.350999999999999</v>
      </c>
      <c r="D70" s="16">
        <v>100</v>
      </c>
      <c r="E70" s="16">
        <v>99.350999999999999</v>
      </c>
      <c r="F70" s="16">
        <v>100</v>
      </c>
      <c r="G70" s="17">
        <v>100</v>
      </c>
      <c r="H70" s="16">
        <v>99.350999999999999</v>
      </c>
    </row>
    <row r="71" spans="1:8" ht="13.8" x14ac:dyDescent="0.3">
      <c r="A71" s="1" t="s">
        <v>536</v>
      </c>
      <c r="B71" s="13" t="s">
        <v>27</v>
      </c>
      <c r="C71" s="16">
        <v>99.432000000000002</v>
      </c>
      <c r="D71" s="16">
        <v>99.432000000000002</v>
      </c>
      <c r="E71" s="16">
        <v>99.432000000000002</v>
      </c>
      <c r="F71" s="16">
        <v>100</v>
      </c>
      <c r="G71" s="17">
        <v>99.432000000000002</v>
      </c>
      <c r="H71" s="16">
        <v>99.432000000000002</v>
      </c>
    </row>
    <row r="72" spans="1:8" ht="13.8" x14ac:dyDescent="0.3">
      <c r="A72" s="1" t="s">
        <v>537</v>
      </c>
      <c r="B72" s="11" t="s">
        <v>51</v>
      </c>
      <c r="C72" s="16">
        <v>99.475999999999999</v>
      </c>
      <c r="D72" s="16">
        <v>99.475999999999999</v>
      </c>
      <c r="E72" s="16">
        <v>40.5</v>
      </c>
      <c r="F72" s="16">
        <v>100</v>
      </c>
      <c r="G72" s="17">
        <v>37.186</v>
      </c>
      <c r="H72" s="16">
        <v>99.475999999999999</v>
      </c>
    </row>
    <row r="73" spans="1:8" ht="13.8" x14ac:dyDescent="0.3">
      <c r="A73" s="1" t="s">
        <v>538</v>
      </c>
      <c r="B73" s="13" t="s">
        <v>0</v>
      </c>
      <c r="C73" s="16">
        <v>99.495000000000005</v>
      </c>
      <c r="D73" s="16">
        <v>99.259</v>
      </c>
      <c r="E73" s="16">
        <v>94.667000000000002</v>
      </c>
      <c r="F73" s="16">
        <v>100</v>
      </c>
      <c r="G73" s="17">
        <v>99.259</v>
      </c>
      <c r="H73" s="16">
        <v>99.111000000000004</v>
      </c>
    </row>
    <row r="74" spans="1:8" ht="13.8" x14ac:dyDescent="0.3">
      <c r="A74" s="1" t="s">
        <v>539</v>
      </c>
      <c r="B74" s="13" t="s">
        <v>12</v>
      </c>
      <c r="C74" s="16">
        <v>99.566999999999993</v>
      </c>
      <c r="D74" s="16">
        <v>100</v>
      </c>
      <c r="E74" s="16">
        <v>100</v>
      </c>
      <c r="F74" s="16">
        <v>100</v>
      </c>
      <c r="G74" s="17">
        <v>100</v>
      </c>
      <c r="H74" s="16">
        <v>100</v>
      </c>
    </row>
    <row r="75" spans="1:8" ht="13.8" x14ac:dyDescent="0.3">
      <c r="A75" s="1" t="s">
        <v>540</v>
      </c>
      <c r="B75" s="13" t="s">
        <v>98</v>
      </c>
      <c r="C75" s="16">
        <v>99.573999999999998</v>
      </c>
      <c r="D75" s="16">
        <v>99.531999999999996</v>
      </c>
      <c r="E75" s="16">
        <v>99.503</v>
      </c>
      <c r="F75" s="16">
        <v>100</v>
      </c>
      <c r="G75" s="17">
        <v>99.316999999999993</v>
      </c>
      <c r="H75" s="16">
        <v>99.668000000000006</v>
      </c>
    </row>
    <row r="76" spans="1:8" ht="13.8" x14ac:dyDescent="0.3">
      <c r="A76" s="1" t="s">
        <v>541</v>
      </c>
      <c r="B76" s="13" t="s">
        <v>76</v>
      </c>
      <c r="C76" s="16">
        <v>99.712999999999994</v>
      </c>
      <c r="D76" s="16">
        <v>99.712999999999994</v>
      </c>
      <c r="E76" s="16">
        <v>99.138000000000005</v>
      </c>
      <c r="F76" s="16">
        <v>100</v>
      </c>
      <c r="G76" s="17">
        <v>99.712999999999994</v>
      </c>
      <c r="H76" s="16">
        <v>99.424999999999997</v>
      </c>
    </row>
    <row r="77" spans="1:8" ht="13.8" x14ac:dyDescent="0.3">
      <c r="A77" s="1" t="s">
        <v>542</v>
      </c>
      <c r="B77" s="13" t="s">
        <v>52</v>
      </c>
      <c r="C77" s="16">
        <v>100</v>
      </c>
      <c r="D77" s="16">
        <v>99.206000000000003</v>
      </c>
      <c r="E77" s="16">
        <v>87.302000000000007</v>
      </c>
      <c r="F77" s="16">
        <v>100</v>
      </c>
      <c r="G77" s="17">
        <v>86.507999999999996</v>
      </c>
      <c r="H77" s="16">
        <v>99.206000000000003</v>
      </c>
    </row>
    <row r="78" spans="1:8" ht="13.8" x14ac:dyDescent="0.3">
      <c r="A78" s="1" t="s">
        <v>543</v>
      </c>
      <c r="B78" s="13" t="s">
        <v>57</v>
      </c>
      <c r="C78" s="16">
        <v>100</v>
      </c>
      <c r="D78" s="16">
        <v>100</v>
      </c>
      <c r="E78" s="16">
        <v>100</v>
      </c>
      <c r="F78" s="16">
        <v>100</v>
      </c>
      <c r="G78" s="17">
        <v>99.358999999999995</v>
      </c>
      <c r="H78" s="16">
        <v>100</v>
      </c>
    </row>
    <row r="79" spans="1:8" ht="13.8" x14ac:dyDescent="0.3">
      <c r="A79" s="1" t="s">
        <v>544</v>
      </c>
      <c r="B79" s="13" t="s">
        <v>59</v>
      </c>
      <c r="C79" s="16">
        <v>100</v>
      </c>
      <c r="D79" s="16">
        <v>100</v>
      </c>
      <c r="E79" s="16">
        <v>99.254000000000005</v>
      </c>
      <c r="F79" s="16">
        <v>100</v>
      </c>
      <c r="G79" s="17">
        <v>100</v>
      </c>
      <c r="H79" s="16">
        <v>100</v>
      </c>
    </row>
    <row r="80" spans="1:8" ht="13.8" x14ac:dyDescent="0.3">
      <c r="A80" s="1" t="s">
        <v>545</v>
      </c>
      <c r="B80" s="13" t="s">
        <v>61</v>
      </c>
      <c r="C80" s="16">
        <v>100</v>
      </c>
      <c r="D80" s="16">
        <v>100</v>
      </c>
      <c r="E80" s="16">
        <v>96.103999999999999</v>
      </c>
      <c r="F80" s="16">
        <v>100</v>
      </c>
      <c r="G80" s="17">
        <v>100</v>
      </c>
      <c r="H80" s="16">
        <v>99.509</v>
      </c>
    </row>
    <row r="81" spans="1:8" ht="13.8" x14ac:dyDescent="0.3">
      <c r="A81" s="1" t="s">
        <v>546</v>
      </c>
      <c r="B81" s="13" t="s">
        <v>75</v>
      </c>
      <c r="C81" s="16">
        <v>100</v>
      </c>
      <c r="D81" s="16">
        <v>100</v>
      </c>
      <c r="E81" s="16">
        <v>100</v>
      </c>
      <c r="F81" s="16">
        <v>100</v>
      </c>
      <c r="G81" s="17">
        <v>100</v>
      </c>
      <c r="H81" s="16">
        <v>100</v>
      </c>
    </row>
    <row r="82" spans="1:8" ht="13.8" x14ac:dyDescent="0.3">
      <c r="A82" s="1" t="s">
        <v>547</v>
      </c>
      <c r="B82" s="13" t="s">
        <v>3</v>
      </c>
      <c r="C82" s="16">
        <v>100</v>
      </c>
      <c r="D82" s="16">
        <v>100</v>
      </c>
      <c r="E82" s="16">
        <v>99.438999999999993</v>
      </c>
      <c r="F82" s="16">
        <v>100</v>
      </c>
      <c r="G82" s="17">
        <v>100</v>
      </c>
      <c r="H82" s="16">
        <v>99.813000000000002</v>
      </c>
    </row>
    <row r="83" spans="1:8" ht="13.8" x14ac:dyDescent="0.3">
      <c r="A83" s="1" t="s">
        <v>548</v>
      </c>
      <c r="B83" s="11" t="s">
        <v>6</v>
      </c>
      <c r="C83" s="16">
        <v>100</v>
      </c>
      <c r="D83" s="16">
        <v>100</v>
      </c>
      <c r="E83" s="16">
        <v>99.578000000000003</v>
      </c>
      <c r="F83" s="16">
        <v>100</v>
      </c>
      <c r="G83" s="17">
        <v>100</v>
      </c>
      <c r="H83" s="16">
        <v>100</v>
      </c>
    </row>
    <row r="84" spans="1:8" ht="13.8" x14ac:dyDescent="0.3">
      <c r="A84" s="1" t="s">
        <v>549</v>
      </c>
      <c r="B84" s="13" t="s">
        <v>15</v>
      </c>
      <c r="C84" s="16">
        <v>100</v>
      </c>
      <c r="D84" s="16">
        <v>99.802000000000007</v>
      </c>
      <c r="E84" s="16">
        <v>100</v>
      </c>
      <c r="F84" s="16">
        <v>100</v>
      </c>
      <c r="G84" s="17">
        <v>99.802000000000007</v>
      </c>
      <c r="H84" s="16">
        <v>99.603999999999999</v>
      </c>
    </row>
    <row r="85" spans="1:8" ht="13.8" x14ac:dyDescent="0.3">
      <c r="A85" s="1" t="s">
        <v>550</v>
      </c>
      <c r="B85" s="13" t="s">
        <v>28</v>
      </c>
      <c r="C85" s="16">
        <v>100</v>
      </c>
      <c r="D85" s="16">
        <v>100</v>
      </c>
      <c r="E85" s="16">
        <v>100</v>
      </c>
      <c r="F85" s="16">
        <v>100</v>
      </c>
      <c r="G85" s="17">
        <v>100</v>
      </c>
      <c r="H85" s="16">
        <v>100</v>
      </c>
    </row>
    <row r="86" spans="1:8" ht="13.8" x14ac:dyDescent="0.3">
      <c r="A86" s="1" t="s">
        <v>551</v>
      </c>
      <c r="B86" s="13" t="s">
        <v>30</v>
      </c>
      <c r="C86" s="16">
        <v>100</v>
      </c>
      <c r="D86" s="16">
        <v>100</v>
      </c>
      <c r="E86" s="16">
        <v>92.126000000000005</v>
      </c>
      <c r="F86" s="16">
        <v>100</v>
      </c>
      <c r="G86" s="17">
        <v>100</v>
      </c>
      <c r="H86" s="16">
        <v>100</v>
      </c>
    </row>
    <row r="87" spans="1:8" ht="13.8" x14ac:dyDescent="0.3">
      <c r="A87" s="1" t="s">
        <v>552</v>
      </c>
      <c r="B87" s="13" t="s">
        <v>31</v>
      </c>
      <c r="C87" s="16">
        <v>100</v>
      </c>
      <c r="D87" s="16">
        <v>100</v>
      </c>
      <c r="E87" s="16">
        <v>100</v>
      </c>
      <c r="F87" s="16">
        <v>100</v>
      </c>
      <c r="G87" s="17">
        <v>99.090999999999994</v>
      </c>
      <c r="H87" s="16">
        <v>100</v>
      </c>
    </row>
    <row r="88" spans="1:8" ht="13.8" x14ac:dyDescent="0.3">
      <c r="A88" s="1" t="s">
        <v>553</v>
      </c>
      <c r="B88" s="13" t="s">
        <v>35</v>
      </c>
      <c r="C88" s="16">
        <v>100</v>
      </c>
      <c r="D88" s="16">
        <v>100</v>
      </c>
      <c r="E88" s="16">
        <v>100</v>
      </c>
      <c r="F88" s="16">
        <v>100</v>
      </c>
      <c r="G88" s="17">
        <v>100</v>
      </c>
      <c r="H88" s="16">
        <v>100</v>
      </c>
    </row>
    <row r="89" spans="1:8" ht="13.8" x14ac:dyDescent="0.3">
      <c r="A89" s="1" t="s">
        <v>785</v>
      </c>
      <c r="B89" s="13" t="s">
        <v>37</v>
      </c>
      <c r="C89" s="16">
        <v>100</v>
      </c>
      <c r="D89" s="16">
        <v>100</v>
      </c>
      <c r="E89" s="16">
        <v>100</v>
      </c>
      <c r="F89" s="16">
        <v>100</v>
      </c>
      <c r="G89" s="17">
        <v>100</v>
      </c>
      <c r="H89" s="16">
        <v>100</v>
      </c>
    </row>
    <row r="90" spans="1:8" ht="13.8" x14ac:dyDescent="0.3">
      <c r="A90" s="1" t="s">
        <v>554</v>
      </c>
      <c r="B90" s="13" t="s">
        <v>39</v>
      </c>
      <c r="C90" s="16">
        <v>100</v>
      </c>
      <c r="D90" s="16">
        <v>100</v>
      </c>
      <c r="E90" s="16">
        <v>100</v>
      </c>
      <c r="F90" s="16">
        <v>100</v>
      </c>
      <c r="G90" s="17">
        <v>100</v>
      </c>
      <c r="H90" s="16">
        <v>100</v>
      </c>
    </row>
    <row r="91" spans="1:8" ht="13.8" x14ac:dyDescent="0.3">
      <c r="A91" s="1" t="s">
        <v>555</v>
      </c>
      <c r="B91" s="13" t="s">
        <v>41</v>
      </c>
      <c r="C91" s="16">
        <v>100</v>
      </c>
      <c r="D91" s="16">
        <v>100</v>
      </c>
      <c r="E91" s="16">
        <v>100</v>
      </c>
      <c r="F91" s="16">
        <v>100</v>
      </c>
      <c r="G91" s="17">
        <v>100</v>
      </c>
      <c r="H91" s="16">
        <v>98.850999999999999</v>
      </c>
    </row>
    <row r="92" spans="1:8" ht="13.8" x14ac:dyDescent="0.3">
      <c r="A92" s="1" t="s">
        <v>556</v>
      </c>
      <c r="B92" s="13" t="s">
        <v>42</v>
      </c>
      <c r="C92" s="16">
        <v>100</v>
      </c>
      <c r="D92" s="16">
        <v>100</v>
      </c>
      <c r="E92" s="16">
        <v>97.778000000000006</v>
      </c>
      <c r="F92" s="16">
        <v>100</v>
      </c>
      <c r="G92" s="17">
        <v>100</v>
      </c>
      <c r="H92" s="16">
        <v>100</v>
      </c>
    </row>
    <row r="93" spans="1:8" ht="13.8" x14ac:dyDescent="0.3">
      <c r="A93" s="1" t="s">
        <v>557</v>
      </c>
      <c r="B93" s="13" t="s">
        <v>792</v>
      </c>
      <c r="C93" s="16"/>
      <c r="D93" s="16"/>
      <c r="E93" s="16"/>
      <c r="F93" s="16">
        <v>100</v>
      </c>
      <c r="G93" s="17"/>
      <c r="H93" s="16"/>
    </row>
    <row r="94" spans="1:8" ht="13.8" x14ac:dyDescent="0.3">
      <c r="A94" s="1" t="s">
        <v>558</v>
      </c>
      <c r="B94" s="13" t="s">
        <v>125</v>
      </c>
      <c r="C94" s="16"/>
      <c r="D94" s="16"/>
      <c r="E94" s="16"/>
      <c r="F94" s="16">
        <v>100</v>
      </c>
      <c r="G94" s="17">
        <v>89.286000000000001</v>
      </c>
      <c r="H94" s="16"/>
    </row>
    <row r="95" spans="1:8" ht="13.8" x14ac:dyDescent="0.3">
      <c r="A95" s="1" t="s">
        <v>559</v>
      </c>
      <c r="B95" s="11" t="s">
        <v>127</v>
      </c>
      <c r="C95" s="16"/>
      <c r="D95" s="16"/>
      <c r="E95" s="16"/>
      <c r="F95" s="16">
        <v>100</v>
      </c>
      <c r="G95" s="17"/>
      <c r="H95" s="16"/>
    </row>
    <row r="96" spans="1:8" ht="13.8" x14ac:dyDescent="0.3">
      <c r="A96" s="1" t="s">
        <v>560</v>
      </c>
      <c r="B96" s="11" t="s">
        <v>130</v>
      </c>
      <c r="C96" s="16"/>
      <c r="D96" s="16"/>
      <c r="E96" s="16"/>
      <c r="F96" s="16">
        <v>100</v>
      </c>
      <c r="G96" s="17">
        <v>100</v>
      </c>
      <c r="H96" s="16"/>
    </row>
    <row r="97" spans="1:9" ht="13.8" x14ac:dyDescent="0.3">
      <c r="A97" s="1" t="s">
        <v>561</v>
      </c>
      <c r="B97" s="13" t="s">
        <v>131</v>
      </c>
      <c r="C97" s="16"/>
      <c r="D97" s="16"/>
      <c r="E97" s="16"/>
      <c r="F97" s="16">
        <v>100</v>
      </c>
      <c r="G97" s="17"/>
      <c r="H97" s="16">
        <v>29.716999999999999</v>
      </c>
    </row>
    <row r="98" spans="1:9" ht="13.8" x14ac:dyDescent="0.3">
      <c r="A98" s="1" t="s">
        <v>562</v>
      </c>
      <c r="B98" s="13" t="s">
        <v>132</v>
      </c>
      <c r="C98" s="16"/>
      <c r="D98" s="16"/>
      <c r="E98" s="16"/>
      <c r="F98" s="16">
        <v>100</v>
      </c>
      <c r="G98" s="17"/>
      <c r="H98" s="16"/>
    </row>
    <row r="99" spans="1:9" s="7" customFormat="1" ht="13.8" x14ac:dyDescent="0.3">
      <c r="A99" s="9" t="s">
        <v>563</v>
      </c>
      <c r="B99" s="9" t="s">
        <v>796</v>
      </c>
      <c r="C99" s="16"/>
      <c r="D99" s="16"/>
      <c r="E99" s="16">
        <v>72.856999999999999</v>
      </c>
      <c r="F99" s="16">
        <v>100</v>
      </c>
      <c r="G99" s="17">
        <v>80.822000000000003</v>
      </c>
      <c r="H99" s="16"/>
      <c r="I99" s="6"/>
    </row>
    <row r="100" spans="1:9" ht="13.8" x14ac:dyDescent="0.3">
      <c r="A100" s="1" t="s">
        <v>564</v>
      </c>
      <c r="B100" s="13" t="s">
        <v>112</v>
      </c>
      <c r="C100" s="16"/>
      <c r="D100" s="16"/>
      <c r="E100" s="16">
        <v>42.448999999999998</v>
      </c>
      <c r="F100" s="16">
        <v>100</v>
      </c>
      <c r="G100" s="17"/>
      <c r="H100" s="16"/>
    </row>
    <row r="101" spans="1:9" ht="13.8" x14ac:dyDescent="0.3">
      <c r="A101" s="1" t="s">
        <v>565</v>
      </c>
      <c r="B101" s="11" t="s">
        <v>133</v>
      </c>
      <c r="C101" s="16"/>
      <c r="D101" s="16"/>
      <c r="E101" s="16"/>
      <c r="F101" s="16">
        <v>100</v>
      </c>
      <c r="G101" s="17"/>
      <c r="H101" s="16"/>
    </row>
    <row r="102" spans="1:9" ht="13.8" x14ac:dyDescent="0.3">
      <c r="A102" s="1" t="s">
        <v>566</v>
      </c>
      <c r="B102" s="13" t="s">
        <v>134</v>
      </c>
      <c r="C102" s="16"/>
      <c r="D102" s="16"/>
      <c r="E102" s="16">
        <v>48.438000000000002</v>
      </c>
      <c r="F102" s="16">
        <v>100</v>
      </c>
      <c r="G102" s="17">
        <v>96.403000000000006</v>
      </c>
      <c r="H102" s="16"/>
    </row>
    <row r="103" spans="1:9" s="6" customFormat="1" ht="13.8" x14ac:dyDescent="0.3">
      <c r="A103" s="9" t="s">
        <v>786</v>
      </c>
      <c r="B103" s="9" t="s">
        <v>135</v>
      </c>
      <c r="C103" s="16"/>
      <c r="D103" s="16"/>
      <c r="E103" s="16"/>
      <c r="F103" s="16">
        <v>100</v>
      </c>
      <c r="G103" s="17"/>
      <c r="H103" s="16"/>
    </row>
    <row r="104" spans="1:9" ht="13.8" x14ac:dyDescent="0.3">
      <c r="A104" s="1" t="s">
        <v>567</v>
      </c>
      <c r="B104" s="13" t="s">
        <v>793</v>
      </c>
      <c r="C104" s="16"/>
      <c r="D104" s="16"/>
      <c r="E104" s="16"/>
      <c r="F104" s="16">
        <v>100</v>
      </c>
      <c r="G104" s="17"/>
      <c r="H104" s="16"/>
    </row>
    <row r="105" spans="1:9" ht="13.8" x14ac:dyDescent="0.3">
      <c r="A105" s="1" t="s">
        <v>568</v>
      </c>
      <c r="B105" s="13" t="s">
        <v>790</v>
      </c>
      <c r="C105" s="16"/>
      <c r="D105" s="16"/>
      <c r="E105" s="16"/>
      <c r="F105" s="16">
        <v>100</v>
      </c>
      <c r="G105" s="17">
        <v>97.778000000000006</v>
      </c>
      <c r="H105" s="16"/>
    </row>
    <row r="106" spans="1:9" ht="13.8" x14ac:dyDescent="0.3">
      <c r="A106" s="1" t="s">
        <v>569</v>
      </c>
      <c r="B106" s="13" t="s">
        <v>116</v>
      </c>
      <c r="C106" s="16"/>
      <c r="D106" s="16"/>
      <c r="E106" s="16">
        <v>98.551000000000002</v>
      </c>
      <c r="F106" s="16">
        <v>100</v>
      </c>
      <c r="G106" s="17"/>
      <c r="H106" s="16">
        <v>100</v>
      </c>
    </row>
  </sheetData>
  <sortState xmlns:xlrd2="http://schemas.microsoft.com/office/spreadsheetml/2017/richdata2" ref="A2:I106">
    <sortCondition ref="C2:C106"/>
  </sortState>
  <conditionalFormatting sqref="A1">
    <cfRule type="colorScale" priority="7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B1">
    <cfRule type="colorScale" priority="11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B6">
    <cfRule type="colorScale" priority="1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19">
    <cfRule type="colorScale" priority="4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104">
    <cfRule type="colorScale" priority="3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C1:H1">
    <cfRule type="colorScale" priority="18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C2:H106">
    <cfRule type="colorScale" priority="19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106"/>
  <sheetViews>
    <sheetView workbookViewId="0">
      <selection activeCell="I1" sqref="I1:I1048576"/>
    </sheetView>
  </sheetViews>
  <sheetFormatPr baseColWidth="10" defaultColWidth="8.88671875" defaultRowHeight="13.2" x14ac:dyDescent="0.25"/>
  <cols>
    <col min="1" max="1" width="29.44140625" style="1" bestFit="1" customWidth="1"/>
    <col min="2" max="2" width="90" style="1" bestFit="1" customWidth="1"/>
    <col min="3" max="3" width="12.33203125" style="13" bestFit="1" customWidth="1"/>
    <col min="4" max="8" width="13.33203125" style="13" bestFit="1" customWidth="1"/>
    <col min="9" max="11" width="8.88671875" style="13"/>
    <col min="12" max="16384" width="8.88671875" style="1"/>
  </cols>
  <sheetData>
    <row r="1" spans="1:36" s="4" customFormat="1" x14ac:dyDescent="0.25">
      <c r="A1" s="4" t="s">
        <v>787</v>
      </c>
      <c r="B1" s="4" t="s">
        <v>789</v>
      </c>
      <c r="C1" s="10" t="s">
        <v>778</v>
      </c>
      <c r="D1" s="10" t="s">
        <v>779</v>
      </c>
      <c r="E1" s="10" t="s">
        <v>780</v>
      </c>
      <c r="F1" s="10" t="s">
        <v>781</v>
      </c>
      <c r="G1" s="10" t="s">
        <v>783</v>
      </c>
      <c r="H1" s="10" t="s">
        <v>782</v>
      </c>
      <c r="I1" s="20"/>
      <c r="J1" s="20"/>
      <c r="K1" s="20"/>
    </row>
    <row r="2" spans="1:36" s="5" customFormat="1" x14ac:dyDescent="0.25">
      <c r="A2" s="9" t="s">
        <v>570</v>
      </c>
      <c r="B2" s="9" t="s">
        <v>140</v>
      </c>
      <c r="C2" s="15">
        <v>45.375999999999998</v>
      </c>
      <c r="D2" s="15">
        <v>44.938000000000002</v>
      </c>
      <c r="E2" s="15">
        <v>44.938000000000002</v>
      </c>
      <c r="F2" s="15">
        <v>45.006</v>
      </c>
      <c r="G2" s="15">
        <v>100</v>
      </c>
      <c r="H2" s="15">
        <v>99.858999999999995</v>
      </c>
      <c r="I2" s="13"/>
      <c r="J2" s="13"/>
      <c r="K2" s="13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</row>
    <row r="3" spans="1:36" x14ac:dyDescent="0.25">
      <c r="A3" s="1" t="s">
        <v>571</v>
      </c>
      <c r="B3" s="1" t="s">
        <v>1</v>
      </c>
      <c r="C3" s="13">
        <v>78.846000000000004</v>
      </c>
      <c r="D3" s="13">
        <v>100</v>
      </c>
      <c r="F3" s="13">
        <v>100</v>
      </c>
      <c r="G3" s="13">
        <v>100</v>
      </c>
      <c r="H3" s="13">
        <v>100</v>
      </c>
    </row>
    <row r="4" spans="1:36" s="6" customFormat="1" x14ac:dyDescent="0.25">
      <c r="A4" s="9" t="s">
        <v>572</v>
      </c>
      <c r="B4" s="9" t="s">
        <v>21</v>
      </c>
      <c r="C4" s="13">
        <v>83.197000000000003</v>
      </c>
      <c r="D4" s="13">
        <v>33.332999999999998</v>
      </c>
      <c r="E4" s="13"/>
      <c r="F4" s="13"/>
      <c r="G4" s="13">
        <v>100</v>
      </c>
      <c r="H4" s="13">
        <v>83.88</v>
      </c>
      <c r="I4" s="13"/>
      <c r="J4" s="13"/>
      <c r="K4" s="13"/>
    </row>
    <row r="5" spans="1:36" s="6" customFormat="1" x14ac:dyDescent="0.25">
      <c r="A5" s="9" t="s">
        <v>573</v>
      </c>
      <c r="B5" s="9" t="s">
        <v>84</v>
      </c>
      <c r="C5" s="13">
        <v>86</v>
      </c>
      <c r="D5" s="13">
        <v>42.423999999999999</v>
      </c>
      <c r="E5" s="13">
        <v>42.423999999999999</v>
      </c>
      <c r="F5" s="13">
        <v>42.423999999999999</v>
      </c>
      <c r="G5" s="13">
        <v>100</v>
      </c>
      <c r="H5" s="13">
        <v>96.19</v>
      </c>
      <c r="I5" s="13"/>
      <c r="J5" s="13"/>
      <c r="K5" s="13"/>
    </row>
    <row r="6" spans="1:36" x14ac:dyDescent="0.25">
      <c r="A6" s="1" t="s">
        <v>574</v>
      </c>
      <c r="B6" s="1" t="s">
        <v>29</v>
      </c>
      <c r="C6" s="13">
        <v>86.17</v>
      </c>
      <c r="D6" s="13">
        <v>100</v>
      </c>
      <c r="E6" s="13">
        <v>100</v>
      </c>
      <c r="F6" s="13">
        <v>98.947000000000003</v>
      </c>
      <c r="G6" s="13">
        <v>100</v>
      </c>
      <c r="H6" s="13">
        <v>100</v>
      </c>
    </row>
    <row r="7" spans="1:36" x14ac:dyDescent="0.25">
      <c r="A7" s="1" t="s">
        <v>575</v>
      </c>
      <c r="B7" s="1" t="s">
        <v>52</v>
      </c>
      <c r="C7" s="13">
        <v>86.507999999999996</v>
      </c>
      <c r="D7" s="13">
        <v>87.302000000000007</v>
      </c>
      <c r="E7" s="13">
        <v>99.206000000000003</v>
      </c>
      <c r="F7" s="13">
        <v>86.507999999999996</v>
      </c>
      <c r="G7" s="13">
        <v>100</v>
      </c>
      <c r="H7" s="13">
        <v>85.713999999999999</v>
      </c>
    </row>
    <row r="8" spans="1:36" x14ac:dyDescent="0.25">
      <c r="A8" s="1" t="s">
        <v>576</v>
      </c>
      <c r="B8" s="1" t="s">
        <v>137</v>
      </c>
      <c r="C8" s="13">
        <v>87.837999999999994</v>
      </c>
      <c r="D8" s="13">
        <v>89.474000000000004</v>
      </c>
      <c r="E8" s="13">
        <v>89.474000000000004</v>
      </c>
      <c r="F8" s="13">
        <v>89.188999999999993</v>
      </c>
      <c r="G8" s="13">
        <v>100</v>
      </c>
      <c r="H8" s="13">
        <v>89.474000000000004</v>
      </c>
    </row>
    <row r="9" spans="1:36" x14ac:dyDescent="0.25">
      <c r="A9" s="1" t="s">
        <v>577</v>
      </c>
      <c r="B9" s="1" t="s">
        <v>119</v>
      </c>
      <c r="C9" s="13">
        <v>90.475999999999999</v>
      </c>
      <c r="D9" s="13">
        <v>90.475999999999999</v>
      </c>
      <c r="E9" s="13">
        <v>84.070999999999998</v>
      </c>
      <c r="F9" s="13">
        <v>90.475999999999999</v>
      </c>
      <c r="G9" s="13">
        <v>100</v>
      </c>
      <c r="H9" s="13">
        <v>90.475999999999999</v>
      </c>
    </row>
    <row r="10" spans="1:36" x14ac:dyDescent="0.25">
      <c r="A10" s="1" t="s">
        <v>578</v>
      </c>
      <c r="B10" s="1" t="s">
        <v>103</v>
      </c>
      <c r="C10" s="13">
        <v>91.358000000000004</v>
      </c>
      <c r="D10" s="13">
        <v>89.156999999999996</v>
      </c>
      <c r="E10" s="13">
        <v>87.951999999999998</v>
      </c>
      <c r="F10" s="13">
        <v>88.888999999999996</v>
      </c>
      <c r="G10" s="13">
        <v>100</v>
      </c>
      <c r="H10" s="13">
        <v>89.156999999999996</v>
      </c>
    </row>
    <row r="11" spans="1:36" x14ac:dyDescent="0.25">
      <c r="A11" s="1" t="s">
        <v>579</v>
      </c>
      <c r="B11" s="1" t="s">
        <v>88</v>
      </c>
      <c r="C11" s="13">
        <v>92.593000000000004</v>
      </c>
      <c r="D11" s="13">
        <v>92.593000000000004</v>
      </c>
      <c r="E11" s="13">
        <v>93.548000000000002</v>
      </c>
      <c r="F11" s="13">
        <v>93.081999999999994</v>
      </c>
      <c r="G11" s="13">
        <v>100</v>
      </c>
      <c r="H11" s="13">
        <v>98.765000000000001</v>
      </c>
    </row>
    <row r="12" spans="1:36" x14ac:dyDescent="0.25">
      <c r="A12" s="1" t="s">
        <v>580</v>
      </c>
      <c r="B12" s="1" t="s">
        <v>5</v>
      </c>
      <c r="C12" s="13">
        <v>92.784000000000006</v>
      </c>
      <c r="D12" s="13">
        <v>99.927000000000007</v>
      </c>
      <c r="E12" s="13">
        <v>99.271000000000001</v>
      </c>
      <c r="F12" s="13">
        <v>98.760999999999996</v>
      </c>
      <c r="G12" s="13">
        <v>100</v>
      </c>
      <c r="H12" s="13">
        <v>99.417000000000002</v>
      </c>
    </row>
    <row r="13" spans="1:36" x14ac:dyDescent="0.25">
      <c r="A13" s="1" t="s">
        <v>581</v>
      </c>
      <c r="B13" s="1" t="s">
        <v>78</v>
      </c>
      <c r="C13" s="13">
        <v>93.150999999999996</v>
      </c>
      <c r="D13" s="13">
        <v>93.150999999999996</v>
      </c>
      <c r="E13" s="13">
        <v>100</v>
      </c>
      <c r="G13" s="13">
        <v>100</v>
      </c>
      <c r="H13" s="13">
        <v>93.150999999999996</v>
      </c>
    </row>
    <row r="14" spans="1:36" x14ac:dyDescent="0.25">
      <c r="A14" s="1" t="s">
        <v>582</v>
      </c>
      <c r="B14" s="1" t="s">
        <v>77</v>
      </c>
      <c r="C14" s="13">
        <v>93.655000000000001</v>
      </c>
      <c r="D14" s="13">
        <v>93.89</v>
      </c>
      <c r="E14" s="13">
        <v>98.667000000000002</v>
      </c>
      <c r="F14" s="13">
        <v>92.674000000000007</v>
      </c>
      <c r="G14" s="13">
        <v>100</v>
      </c>
      <c r="H14" s="13">
        <v>94.242000000000004</v>
      </c>
    </row>
    <row r="15" spans="1:36" x14ac:dyDescent="0.25">
      <c r="A15" s="1" t="s">
        <v>583</v>
      </c>
      <c r="B15" s="1" t="s">
        <v>34</v>
      </c>
      <c r="C15" s="13">
        <v>94</v>
      </c>
      <c r="D15" s="13">
        <v>96</v>
      </c>
      <c r="E15" s="13">
        <v>96</v>
      </c>
      <c r="F15" s="13">
        <v>90</v>
      </c>
      <c r="G15" s="13">
        <v>100</v>
      </c>
      <c r="H15" s="13">
        <v>96</v>
      </c>
    </row>
    <row r="16" spans="1:36" x14ac:dyDescent="0.25">
      <c r="A16" s="1" t="s">
        <v>584</v>
      </c>
      <c r="B16" s="1" t="s">
        <v>47</v>
      </c>
      <c r="C16" s="13">
        <v>94.073999999999998</v>
      </c>
      <c r="D16" s="13">
        <v>94.814999999999998</v>
      </c>
      <c r="E16" s="13">
        <v>97.778000000000006</v>
      </c>
      <c r="F16" s="13">
        <v>94.814999999999998</v>
      </c>
      <c r="G16" s="13">
        <v>100</v>
      </c>
      <c r="H16" s="13">
        <v>98.519000000000005</v>
      </c>
    </row>
    <row r="17" spans="1:11" x14ac:dyDescent="0.25">
      <c r="A17" s="1" t="s">
        <v>585</v>
      </c>
      <c r="B17" s="1" t="s">
        <v>11</v>
      </c>
      <c r="C17" s="13">
        <v>94.328000000000003</v>
      </c>
      <c r="D17" s="13">
        <v>100</v>
      </c>
      <c r="E17" s="13">
        <v>99.700999999999993</v>
      </c>
      <c r="F17" s="13">
        <v>97.313000000000002</v>
      </c>
      <c r="G17" s="13">
        <v>100</v>
      </c>
      <c r="H17" s="13">
        <v>100</v>
      </c>
    </row>
    <row r="18" spans="1:11" x14ac:dyDescent="0.25">
      <c r="A18" s="1" t="s">
        <v>586</v>
      </c>
      <c r="B18" s="1" t="s">
        <v>87</v>
      </c>
      <c r="C18" s="13">
        <v>94.558000000000007</v>
      </c>
      <c r="D18" s="13">
        <v>94.558000000000007</v>
      </c>
      <c r="E18" s="13">
        <v>97.278999999999996</v>
      </c>
      <c r="F18" s="13">
        <v>97.278999999999996</v>
      </c>
      <c r="G18" s="13">
        <v>100</v>
      </c>
      <c r="H18" s="13">
        <v>99.32</v>
      </c>
    </row>
    <row r="19" spans="1:11" x14ac:dyDescent="0.25">
      <c r="A19" s="1" t="s">
        <v>587</v>
      </c>
      <c r="B19" s="1" t="s">
        <v>73</v>
      </c>
      <c r="C19" s="13">
        <v>95</v>
      </c>
      <c r="D19" s="13">
        <v>95</v>
      </c>
      <c r="E19" s="13">
        <v>96.111000000000004</v>
      </c>
      <c r="F19" s="13">
        <v>98.332999999999998</v>
      </c>
      <c r="G19" s="13">
        <v>100</v>
      </c>
      <c r="H19" s="13">
        <v>95</v>
      </c>
    </row>
    <row r="20" spans="1:11" x14ac:dyDescent="0.25">
      <c r="A20" s="1" t="s">
        <v>588</v>
      </c>
      <c r="B20" s="1" t="s">
        <v>7</v>
      </c>
      <c r="C20" s="13">
        <v>95.108999999999995</v>
      </c>
      <c r="D20" s="13">
        <v>95.108999999999995</v>
      </c>
      <c r="E20" s="13">
        <v>96.195999999999998</v>
      </c>
      <c r="F20" s="13">
        <v>100</v>
      </c>
      <c r="G20" s="13">
        <v>100</v>
      </c>
      <c r="H20" s="13">
        <v>95.652000000000001</v>
      </c>
    </row>
    <row r="21" spans="1:11" x14ac:dyDescent="0.25">
      <c r="A21" s="1" t="s">
        <v>589</v>
      </c>
      <c r="B21" s="1" t="s">
        <v>71</v>
      </c>
      <c r="C21" s="13">
        <v>95.113</v>
      </c>
      <c r="D21" s="13">
        <v>95.113</v>
      </c>
      <c r="E21" s="13">
        <v>93.984999999999999</v>
      </c>
      <c r="F21" s="13">
        <v>95.864999999999995</v>
      </c>
      <c r="G21" s="13">
        <v>100</v>
      </c>
      <c r="H21" s="13">
        <v>95.113</v>
      </c>
    </row>
    <row r="22" spans="1:11" x14ac:dyDescent="0.25">
      <c r="A22" s="1" t="s">
        <v>590</v>
      </c>
      <c r="B22" s="1" t="s">
        <v>139</v>
      </c>
      <c r="C22" s="13">
        <v>95.283000000000001</v>
      </c>
      <c r="D22" s="13">
        <v>95.283000000000001</v>
      </c>
      <c r="E22" s="13">
        <v>95.283000000000001</v>
      </c>
      <c r="F22" s="13">
        <v>97.17</v>
      </c>
      <c r="G22" s="13">
        <v>100</v>
      </c>
      <c r="H22" s="13">
        <v>100</v>
      </c>
    </row>
    <row r="23" spans="1:11" x14ac:dyDescent="0.25">
      <c r="A23" s="1" t="s">
        <v>591</v>
      </c>
      <c r="B23" s="1" t="s">
        <v>82</v>
      </c>
      <c r="C23" s="13">
        <v>95.93</v>
      </c>
      <c r="D23" s="13">
        <v>95.93</v>
      </c>
      <c r="E23" s="13">
        <v>95.349000000000004</v>
      </c>
      <c r="F23" s="13">
        <v>97.093000000000004</v>
      </c>
      <c r="G23" s="13">
        <v>100</v>
      </c>
      <c r="H23" s="13">
        <v>94.766999999999996</v>
      </c>
    </row>
    <row r="24" spans="1:11" x14ac:dyDescent="0.25">
      <c r="A24" s="1" t="s">
        <v>592</v>
      </c>
      <c r="B24" s="1" t="s">
        <v>90</v>
      </c>
      <c r="C24" s="13">
        <v>96.19</v>
      </c>
      <c r="D24" s="13">
        <v>96.19</v>
      </c>
      <c r="E24" s="13">
        <v>95.238</v>
      </c>
      <c r="F24" s="13">
        <v>93.332999999999998</v>
      </c>
      <c r="G24" s="13">
        <v>100</v>
      </c>
      <c r="H24" s="13">
        <v>95.238</v>
      </c>
    </row>
    <row r="25" spans="1:11" s="2" customFormat="1" x14ac:dyDescent="0.25">
      <c r="A25" s="9" t="s">
        <v>593</v>
      </c>
      <c r="B25" s="9" t="s">
        <v>94</v>
      </c>
      <c r="C25" s="13">
        <v>96.236999999999995</v>
      </c>
      <c r="D25" s="13">
        <v>69.792000000000002</v>
      </c>
      <c r="E25" s="13">
        <v>66.372</v>
      </c>
      <c r="F25" s="13">
        <v>72.775000000000006</v>
      </c>
      <c r="G25" s="13">
        <v>100</v>
      </c>
      <c r="H25" s="13">
        <v>72.486999999999995</v>
      </c>
      <c r="I25" s="13"/>
      <c r="J25" s="13"/>
      <c r="K25" s="13"/>
    </row>
    <row r="26" spans="1:11" x14ac:dyDescent="0.25">
      <c r="A26" s="1" t="s">
        <v>594</v>
      </c>
      <c r="B26" s="1" t="s">
        <v>96</v>
      </c>
      <c r="C26" s="13">
        <v>96.512</v>
      </c>
      <c r="D26" s="13">
        <v>96.512</v>
      </c>
      <c r="E26" s="13">
        <v>92.635999999999996</v>
      </c>
      <c r="F26" s="13">
        <v>89.921999999999997</v>
      </c>
      <c r="G26" s="13">
        <v>100</v>
      </c>
      <c r="H26" s="13">
        <v>94.960999999999999</v>
      </c>
    </row>
    <row r="27" spans="1:11" x14ac:dyDescent="0.25">
      <c r="A27" s="1" t="s">
        <v>595</v>
      </c>
      <c r="B27" s="1" t="s">
        <v>72</v>
      </c>
      <c r="C27" s="13">
        <v>96.846999999999994</v>
      </c>
      <c r="D27" s="13">
        <v>97.748000000000005</v>
      </c>
      <c r="E27" s="13">
        <v>98.197999999999993</v>
      </c>
      <c r="F27" s="13">
        <v>97.296999999999997</v>
      </c>
      <c r="G27" s="13">
        <v>100</v>
      </c>
      <c r="H27" s="13">
        <v>96.846999999999994</v>
      </c>
    </row>
    <row r="28" spans="1:11" x14ac:dyDescent="0.25">
      <c r="A28" s="1" t="s">
        <v>596</v>
      </c>
      <c r="B28" s="1" t="s">
        <v>8</v>
      </c>
      <c r="C28" s="13">
        <v>96.861000000000004</v>
      </c>
      <c r="D28" s="13">
        <v>97.757999999999996</v>
      </c>
      <c r="E28" s="13">
        <v>94.57</v>
      </c>
      <c r="F28" s="13">
        <v>97.787999999999997</v>
      </c>
      <c r="G28" s="13">
        <v>100</v>
      </c>
      <c r="H28" s="13">
        <v>96.412999999999997</v>
      </c>
    </row>
    <row r="29" spans="1:11" x14ac:dyDescent="0.25">
      <c r="A29" s="1" t="s">
        <v>597</v>
      </c>
      <c r="B29" s="1" t="s">
        <v>54</v>
      </c>
      <c r="C29" s="13">
        <v>96.875</v>
      </c>
      <c r="G29" s="13">
        <v>100</v>
      </c>
      <c r="H29" s="13">
        <v>95.238</v>
      </c>
    </row>
    <row r="30" spans="1:11" x14ac:dyDescent="0.25">
      <c r="A30" s="1" t="s">
        <v>598</v>
      </c>
      <c r="B30" s="1" t="s">
        <v>124</v>
      </c>
      <c r="C30" s="13">
        <v>97.108000000000004</v>
      </c>
      <c r="D30" s="13">
        <v>96.626999999999995</v>
      </c>
      <c r="E30" s="13">
        <v>95.903999999999996</v>
      </c>
      <c r="F30" s="13">
        <v>95.903999999999996</v>
      </c>
      <c r="G30" s="13">
        <v>100</v>
      </c>
      <c r="H30" s="13">
        <v>100</v>
      </c>
    </row>
    <row r="31" spans="1:11" x14ac:dyDescent="0.25">
      <c r="A31" s="1" t="s">
        <v>599</v>
      </c>
      <c r="B31" s="1" t="s">
        <v>13</v>
      </c>
      <c r="C31" s="13">
        <v>97.49</v>
      </c>
      <c r="D31" s="13">
        <v>100</v>
      </c>
      <c r="E31" s="13">
        <v>100</v>
      </c>
      <c r="F31" s="13">
        <v>97.070999999999998</v>
      </c>
      <c r="G31" s="13">
        <v>100</v>
      </c>
      <c r="H31" s="13">
        <v>100</v>
      </c>
    </row>
    <row r="32" spans="1:11" x14ac:dyDescent="0.25">
      <c r="A32" s="1" t="s">
        <v>600</v>
      </c>
      <c r="B32" s="1" t="s">
        <v>63</v>
      </c>
      <c r="C32" s="13">
        <v>97.802000000000007</v>
      </c>
      <c r="D32" s="13">
        <v>68.132000000000005</v>
      </c>
      <c r="F32" s="13">
        <v>64.834999999999994</v>
      </c>
      <c r="G32" s="13">
        <v>100</v>
      </c>
      <c r="H32" s="13">
        <v>98.900999999999996</v>
      </c>
    </row>
    <row r="33" spans="1:8" x14ac:dyDescent="0.25">
      <c r="A33" s="1" t="s">
        <v>601</v>
      </c>
      <c r="B33" s="1" t="s">
        <v>86</v>
      </c>
      <c r="C33" s="13">
        <v>97.902000000000001</v>
      </c>
      <c r="D33" s="13">
        <v>96.503</v>
      </c>
      <c r="F33" s="13">
        <v>72.108999999999995</v>
      </c>
      <c r="G33" s="13">
        <v>100</v>
      </c>
      <c r="H33" s="13">
        <v>72.789000000000001</v>
      </c>
    </row>
    <row r="34" spans="1:8" x14ac:dyDescent="0.25">
      <c r="A34" s="1" t="s">
        <v>602</v>
      </c>
      <c r="B34" s="1" t="s">
        <v>67</v>
      </c>
      <c r="C34" s="13">
        <v>98.23</v>
      </c>
      <c r="D34" s="13">
        <v>98.673000000000002</v>
      </c>
      <c r="E34" s="13">
        <v>97.344999999999999</v>
      </c>
      <c r="F34" s="13">
        <v>96.018000000000001</v>
      </c>
      <c r="G34" s="13">
        <v>100</v>
      </c>
      <c r="H34" s="13">
        <v>98.673000000000002</v>
      </c>
    </row>
    <row r="35" spans="1:8" x14ac:dyDescent="0.25">
      <c r="A35" s="1" t="s">
        <v>603</v>
      </c>
      <c r="B35" s="1" t="s">
        <v>70</v>
      </c>
      <c r="C35" s="13">
        <v>98.37</v>
      </c>
      <c r="D35" s="13">
        <v>98.37</v>
      </c>
      <c r="E35" s="13">
        <v>92.935000000000002</v>
      </c>
      <c r="F35" s="13">
        <v>93.206999999999994</v>
      </c>
      <c r="G35" s="13">
        <v>100</v>
      </c>
      <c r="H35" s="13">
        <v>86.197999999999993</v>
      </c>
    </row>
    <row r="36" spans="1:8" x14ac:dyDescent="0.25">
      <c r="A36" s="1" t="s">
        <v>604</v>
      </c>
      <c r="B36" s="2" t="s">
        <v>128</v>
      </c>
      <c r="C36" s="13">
        <v>98.519000000000005</v>
      </c>
      <c r="D36" s="13">
        <v>100</v>
      </c>
      <c r="E36" s="13">
        <v>99.259</v>
      </c>
      <c r="F36" s="13">
        <v>100</v>
      </c>
      <c r="G36" s="13">
        <v>100</v>
      </c>
      <c r="H36" s="13">
        <v>98.519000000000005</v>
      </c>
    </row>
    <row r="37" spans="1:8" x14ac:dyDescent="0.25">
      <c r="A37" s="1" t="s">
        <v>605</v>
      </c>
      <c r="B37" s="1" t="s">
        <v>92</v>
      </c>
      <c r="C37" s="13">
        <v>98.638999999999996</v>
      </c>
      <c r="D37" s="13">
        <v>97.278999999999996</v>
      </c>
      <c r="E37" s="13">
        <v>89.873000000000005</v>
      </c>
      <c r="F37" s="13">
        <v>98.638999999999996</v>
      </c>
      <c r="G37" s="13">
        <v>100</v>
      </c>
      <c r="H37" s="13">
        <v>100</v>
      </c>
    </row>
    <row r="38" spans="1:8" x14ac:dyDescent="0.25">
      <c r="A38" s="1" t="s">
        <v>606</v>
      </c>
      <c r="B38" s="1" t="s">
        <v>65</v>
      </c>
      <c r="C38" s="13">
        <v>98.697000000000003</v>
      </c>
      <c r="D38" s="13">
        <v>99.022999999999996</v>
      </c>
      <c r="E38" s="13">
        <v>97.067999999999998</v>
      </c>
      <c r="F38" s="13">
        <v>98.697000000000003</v>
      </c>
      <c r="G38" s="13">
        <v>100</v>
      </c>
      <c r="H38" s="13">
        <v>97.72</v>
      </c>
    </row>
    <row r="39" spans="1:8" x14ac:dyDescent="0.25">
      <c r="A39" s="1" t="s">
        <v>607</v>
      </c>
      <c r="B39" s="2" t="s">
        <v>98</v>
      </c>
      <c r="C39" s="13">
        <v>98.775000000000006</v>
      </c>
      <c r="D39" s="13">
        <v>98.733000000000004</v>
      </c>
      <c r="E39" s="13">
        <v>99.486999999999995</v>
      </c>
      <c r="F39" s="13">
        <v>99.316999999999993</v>
      </c>
      <c r="G39" s="13">
        <v>100</v>
      </c>
      <c r="H39" s="13">
        <v>99.572999999999993</v>
      </c>
    </row>
    <row r="40" spans="1:8" x14ac:dyDescent="0.25">
      <c r="A40" s="1" t="s">
        <v>608</v>
      </c>
      <c r="B40" s="1" t="s">
        <v>14</v>
      </c>
      <c r="C40" s="13">
        <v>98.792000000000002</v>
      </c>
      <c r="D40" s="13">
        <v>100</v>
      </c>
      <c r="E40" s="13">
        <v>99.396000000000001</v>
      </c>
      <c r="F40" s="13">
        <v>99.697999999999993</v>
      </c>
      <c r="G40" s="13">
        <v>100</v>
      </c>
      <c r="H40" s="13">
        <v>100</v>
      </c>
    </row>
    <row r="41" spans="1:8" x14ac:dyDescent="0.25">
      <c r="A41" s="1" t="s">
        <v>609</v>
      </c>
      <c r="B41" s="1" t="s">
        <v>27</v>
      </c>
      <c r="C41" s="13">
        <v>98.864000000000004</v>
      </c>
      <c r="D41" s="13">
        <v>100</v>
      </c>
      <c r="E41" s="13">
        <v>98.864000000000004</v>
      </c>
      <c r="F41" s="13">
        <v>99.432000000000002</v>
      </c>
      <c r="G41" s="13">
        <v>100</v>
      </c>
      <c r="H41" s="13">
        <v>98.864000000000004</v>
      </c>
    </row>
    <row r="42" spans="1:8" x14ac:dyDescent="0.25">
      <c r="A42" s="1" t="s">
        <v>610</v>
      </c>
      <c r="B42" s="1" t="s">
        <v>91</v>
      </c>
      <c r="C42" s="13">
        <v>98.894999999999996</v>
      </c>
      <c r="D42" s="13">
        <v>99.447999999999993</v>
      </c>
      <c r="F42" s="13">
        <v>96.132999999999996</v>
      </c>
      <c r="G42" s="13">
        <v>100</v>
      </c>
      <c r="H42" s="13">
        <v>97.238</v>
      </c>
    </row>
    <row r="43" spans="1:8" x14ac:dyDescent="0.25">
      <c r="A43" s="1" t="s">
        <v>611</v>
      </c>
      <c r="B43" s="1" t="s">
        <v>55</v>
      </c>
      <c r="C43" s="13">
        <v>98.956000000000003</v>
      </c>
      <c r="D43" s="13">
        <v>99.015000000000001</v>
      </c>
      <c r="F43" s="13">
        <v>99.015000000000001</v>
      </c>
      <c r="G43" s="13">
        <v>100</v>
      </c>
      <c r="H43" s="13">
        <v>98.915999999999997</v>
      </c>
    </row>
    <row r="44" spans="1:8" x14ac:dyDescent="0.25">
      <c r="A44" s="1" t="s">
        <v>612</v>
      </c>
      <c r="B44" s="2" t="s">
        <v>2</v>
      </c>
      <c r="C44" s="13">
        <v>98.974999999999994</v>
      </c>
      <c r="D44" s="13">
        <v>99.616</v>
      </c>
      <c r="E44" s="13">
        <v>98.846999999999994</v>
      </c>
      <c r="F44" s="13">
        <v>99.53</v>
      </c>
      <c r="G44" s="13">
        <v>100</v>
      </c>
      <c r="H44" s="13">
        <v>99.444999999999993</v>
      </c>
    </row>
    <row r="45" spans="1:8" x14ac:dyDescent="0.25">
      <c r="A45" s="1" t="s">
        <v>613</v>
      </c>
      <c r="B45" s="1" t="s">
        <v>97</v>
      </c>
      <c r="C45" s="13">
        <v>99.043000000000006</v>
      </c>
      <c r="D45" s="13">
        <v>99.043000000000006</v>
      </c>
      <c r="E45" s="13">
        <v>92.822999999999993</v>
      </c>
      <c r="F45" s="13">
        <v>96.650999999999996</v>
      </c>
      <c r="G45" s="13">
        <v>100</v>
      </c>
      <c r="H45" s="13">
        <v>92.822999999999993</v>
      </c>
    </row>
    <row r="46" spans="1:8" x14ac:dyDescent="0.25">
      <c r="A46" s="1" t="s">
        <v>614</v>
      </c>
      <c r="B46" s="1" t="s">
        <v>31</v>
      </c>
      <c r="C46" s="13">
        <v>99.090999999999994</v>
      </c>
      <c r="D46" s="13">
        <v>99.090999999999994</v>
      </c>
      <c r="E46" s="13">
        <v>99.064999999999998</v>
      </c>
      <c r="F46" s="13">
        <v>99.090999999999994</v>
      </c>
      <c r="G46" s="13">
        <v>100</v>
      </c>
      <c r="H46" s="13">
        <v>99.090999999999994</v>
      </c>
    </row>
    <row r="47" spans="1:8" x14ac:dyDescent="0.25">
      <c r="A47" s="1" t="s">
        <v>615</v>
      </c>
      <c r="B47" s="1" t="s">
        <v>9</v>
      </c>
      <c r="C47" s="13">
        <v>99.13</v>
      </c>
      <c r="D47" s="13">
        <v>100</v>
      </c>
      <c r="E47" s="13">
        <v>99.13</v>
      </c>
      <c r="F47" s="13">
        <v>99.13</v>
      </c>
      <c r="G47" s="13">
        <v>100</v>
      </c>
      <c r="H47" s="13">
        <v>99.13</v>
      </c>
    </row>
    <row r="48" spans="1:8" x14ac:dyDescent="0.25">
      <c r="A48" s="1" t="s">
        <v>616</v>
      </c>
      <c r="B48" s="1" t="s">
        <v>64</v>
      </c>
      <c r="C48" s="13">
        <v>99.206000000000003</v>
      </c>
      <c r="D48" s="13">
        <v>95.968000000000004</v>
      </c>
      <c r="E48" s="13">
        <v>97.581000000000003</v>
      </c>
      <c r="F48" s="13">
        <v>97.581000000000003</v>
      </c>
      <c r="G48" s="13">
        <v>100</v>
      </c>
      <c r="H48" s="13">
        <v>96.031999999999996</v>
      </c>
    </row>
    <row r="49" spans="1:8" x14ac:dyDescent="0.25">
      <c r="A49" s="1" t="s">
        <v>617</v>
      </c>
      <c r="B49" s="1" t="s">
        <v>58</v>
      </c>
      <c r="C49" s="13">
        <v>99.234999999999999</v>
      </c>
      <c r="D49" s="13">
        <v>98.98</v>
      </c>
      <c r="E49" s="13">
        <v>96.683999999999997</v>
      </c>
      <c r="F49" s="13">
        <v>97.194000000000003</v>
      </c>
      <c r="G49" s="13">
        <v>100</v>
      </c>
      <c r="H49" s="13">
        <v>99.234999999999999</v>
      </c>
    </row>
    <row r="50" spans="1:8" x14ac:dyDescent="0.25">
      <c r="A50" s="1" t="s">
        <v>618</v>
      </c>
      <c r="B50" s="1" t="s">
        <v>17</v>
      </c>
      <c r="C50" s="13">
        <v>99.350999999999999</v>
      </c>
      <c r="D50" s="13">
        <v>100</v>
      </c>
      <c r="E50" s="13">
        <v>99.350999999999999</v>
      </c>
      <c r="F50" s="13">
        <v>100</v>
      </c>
      <c r="G50" s="13">
        <v>100</v>
      </c>
      <c r="H50" s="13">
        <v>99.350999999999999</v>
      </c>
    </row>
    <row r="51" spans="1:8" x14ac:dyDescent="0.25">
      <c r="A51" s="1" t="s">
        <v>619</v>
      </c>
      <c r="B51" s="1" t="s">
        <v>57</v>
      </c>
      <c r="C51" s="13">
        <v>99.358999999999995</v>
      </c>
      <c r="D51" s="13">
        <v>99.358999999999995</v>
      </c>
      <c r="E51" s="13">
        <v>99.358999999999995</v>
      </c>
      <c r="F51" s="13">
        <v>99.358999999999995</v>
      </c>
      <c r="G51" s="13">
        <v>100</v>
      </c>
      <c r="H51" s="13">
        <v>99.358999999999995</v>
      </c>
    </row>
    <row r="52" spans="1:8" x14ac:dyDescent="0.25">
      <c r="A52" s="1" t="s">
        <v>620</v>
      </c>
      <c r="B52" s="1" t="s">
        <v>4</v>
      </c>
      <c r="C52" s="13">
        <v>99.406999999999996</v>
      </c>
      <c r="D52" s="13">
        <v>100</v>
      </c>
      <c r="E52" s="13">
        <v>99.525999999999996</v>
      </c>
      <c r="F52" s="13">
        <v>99.287999999999997</v>
      </c>
      <c r="G52" s="13">
        <v>100</v>
      </c>
      <c r="H52" s="13">
        <v>99.644000000000005</v>
      </c>
    </row>
    <row r="53" spans="1:8" x14ac:dyDescent="0.25">
      <c r="A53" s="1" t="s">
        <v>621</v>
      </c>
      <c r="B53" s="1" t="s">
        <v>76</v>
      </c>
      <c r="C53" s="13">
        <v>99.424999999999997</v>
      </c>
      <c r="D53" s="13">
        <v>99.424999999999997</v>
      </c>
      <c r="E53" s="13">
        <v>98.850999999999999</v>
      </c>
      <c r="F53" s="13">
        <v>99.712999999999994</v>
      </c>
      <c r="G53" s="13">
        <v>100</v>
      </c>
      <c r="H53" s="13">
        <v>99.138000000000005</v>
      </c>
    </row>
    <row r="54" spans="1:8" x14ac:dyDescent="0.25">
      <c r="A54" s="1" t="s">
        <v>622</v>
      </c>
      <c r="B54" s="1" t="s">
        <v>79</v>
      </c>
      <c r="C54" s="13">
        <v>99.465000000000003</v>
      </c>
      <c r="D54" s="13">
        <v>99.465000000000003</v>
      </c>
      <c r="E54" s="13">
        <v>99.465000000000003</v>
      </c>
      <c r="F54" s="13">
        <v>37.186</v>
      </c>
      <c r="G54" s="13">
        <v>100</v>
      </c>
      <c r="H54" s="13">
        <v>99.465000000000003</v>
      </c>
    </row>
    <row r="55" spans="1:8" x14ac:dyDescent="0.25">
      <c r="A55" s="1" t="s">
        <v>623</v>
      </c>
      <c r="B55" s="1" t="s">
        <v>12</v>
      </c>
      <c r="C55" s="13">
        <v>99.566999999999993</v>
      </c>
      <c r="D55" s="13">
        <v>100</v>
      </c>
      <c r="E55" s="13">
        <v>100</v>
      </c>
      <c r="F55" s="13">
        <v>100</v>
      </c>
      <c r="G55" s="13">
        <v>100</v>
      </c>
      <c r="H55" s="13">
        <v>100</v>
      </c>
    </row>
    <row r="56" spans="1:8" x14ac:dyDescent="0.25">
      <c r="A56" s="1" t="s">
        <v>624</v>
      </c>
      <c r="B56" s="1" t="s">
        <v>16</v>
      </c>
      <c r="C56" s="13">
        <v>99.744</v>
      </c>
      <c r="D56" s="13">
        <v>100</v>
      </c>
      <c r="E56" s="13">
        <v>99.744</v>
      </c>
      <c r="F56" s="13">
        <v>99.486999999999995</v>
      </c>
      <c r="G56" s="13">
        <v>100</v>
      </c>
      <c r="H56" s="13">
        <v>99.744</v>
      </c>
    </row>
    <row r="57" spans="1:8" x14ac:dyDescent="0.25">
      <c r="A57" s="1" t="s">
        <v>625</v>
      </c>
      <c r="B57" s="1" t="s">
        <v>68</v>
      </c>
      <c r="C57" s="13">
        <v>99.775000000000006</v>
      </c>
      <c r="D57" s="13">
        <v>99.775000000000006</v>
      </c>
      <c r="E57" s="13">
        <v>97.528000000000006</v>
      </c>
      <c r="F57" s="13">
        <v>95.281000000000006</v>
      </c>
      <c r="G57" s="13">
        <v>100</v>
      </c>
      <c r="H57" s="13">
        <v>98.652000000000001</v>
      </c>
    </row>
    <row r="58" spans="1:8" x14ac:dyDescent="0.25">
      <c r="A58" s="1" t="s">
        <v>626</v>
      </c>
      <c r="B58" s="1" t="s">
        <v>15</v>
      </c>
      <c r="C58" s="13">
        <v>99.802000000000007</v>
      </c>
      <c r="D58" s="13">
        <v>100</v>
      </c>
      <c r="E58" s="13">
        <v>99.802000000000007</v>
      </c>
      <c r="F58" s="13">
        <v>99.802000000000007</v>
      </c>
      <c r="G58" s="13">
        <v>100</v>
      </c>
      <c r="H58" s="13">
        <v>99.802000000000007</v>
      </c>
    </row>
    <row r="59" spans="1:8" x14ac:dyDescent="0.25">
      <c r="A59" s="1" t="s">
        <v>627</v>
      </c>
      <c r="B59" s="1" t="s">
        <v>25</v>
      </c>
      <c r="C59" s="13">
        <v>99.867999999999995</v>
      </c>
      <c r="D59" s="13">
        <v>100</v>
      </c>
      <c r="E59" s="13">
        <v>99.603999999999999</v>
      </c>
      <c r="F59" s="13">
        <v>98.549000000000007</v>
      </c>
      <c r="G59" s="13">
        <v>100</v>
      </c>
      <c r="H59" s="13">
        <v>98.411000000000001</v>
      </c>
    </row>
    <row r="60" spans="1:8" x14ac:dyDescent="0.25">
      <c r="A60" s="1" t="s">
        <v>628</v>
      </c>
      <c r="B60" s="1" t="s">
        <v>24</v>
      </c>
      <c r="C60" s="13">
        <v>99.876000000000005</v>
      </c>
      <c r="D60" s="13">
        <v>99.876000000000005</v>
      </c>
      <c r="E60" s="13">
        <v>99.751999999999995</v>
      </c>
      <c r="F60" s="13">
        <v>97.015000000000001</v>
      </c>
      <c r="G60" s="13">
        <v>100</v>
      </c>
      <c r="H60" s="13">
        <v>99.876000000000005</v>
      </c>
    </row>
    <row r="61" spans="1:8" x14ac:dyDescent="0.25">
      <c r="A61" s="1" t="s">
        <v>629</v>
      </c>
      <c r="B61" s="1" t="s">
        <v>95</v>
      </c>
      <c r="C61" s="13">
        <v>100</v>
      </c>
      <c r="D61" s="13">
        <v>100</v>
      </c>
      <c r="E61" s="13">
        <v>92.683000000000007</v>
      </c>
      <c r="F61" s="13">
        <v>96.296000000000006</v>
      </c>
      <c r="G61" s="13">
        <v>100</v>
      </c>
      <c r="H61" s="13">
        <v>95.061999999999998</v>
      </c>
    </row>
    <row r="62" spans="1:8" x14ac:dyDescent="0.25">
      <c r="A62" s="1" t="s">
        <v>630</v>
      </c>
      <c r="B62" s="1" t="s">
        <v>0</v>
      </c>
      <c r="C62" s="13">
        <v>100</v>
      </c>
      <c r="D62" s="13">
        <v>100</v>
      </c>
      <c r="E62" s="13">
        <v>95.111000000000004</v>
      </c>
      <c r="F62" s="13">
        <v>99.259</v>
      </c>
      <c r="G62" s="13">
        <v>100</v>
      </c>
      <c r="H62" s="13">
        <v>99.852000000000004</v>
      </c>
    </row>
    <row r="63" spans="1:8" x14ac:dyDescent="0.25">
      <c r="A63" s="1" t="s">
        <v>631</v>
      </c>
      <c r="B63" s="1" t="s">
        <v>3</v>
      </c>
      <c r="C63" s="13">
        <v>100</v>
      </c>
      <c r="D63" s="13">
        <v>100</v>
      </c>
      <c r="E63" s="13">
        <v>99.438999999999993</v>
      </c>
      <c r="F63" s="13">
        <v>100</v>
      </c>
      <c r="G63" s="13">
        <v>100</v>
      </c>
      <c r="H63" s="13">
        <v>99.813000000000002</v>
      </c>
    </row>
    <row r="64" spans="1:8" x14ac:dyDescent="0.25">
      <c r="A64" s="1" t="s">
        <v>632</v>
      </c>
      <c r="B64" s="2" t="s">
        <v>6</v>
      </c>
      <c r="C64" s="13">
        <v>100</v>
      </c>
      <c r="D64" s="13">
        <v>100</v>
      </c>
      <c r="E64" s="13">
        <v>99.578000000000003</v>
      </c>
      <c r="F64" s="13">
        <v>100</v>
      </c>
      <c r="G64" s="13">
        <v>100</v>
      </c>
      <c r="H64" s="13">
        <v>100</v>
      </c>
    </row>
    <row r="65" spans="1:11" x14ac:dyDescent="0.25">
      <c r="A65" s="1" t="s">
        <v>633</v>
      </c>
      <c r="B65" s="1" t="s">
        <v>10</v>
      </c>
      <c r="C65" s="13">
        <v>100</v>
      </c>
      <c r="D65" s="13">
        <v>99.540999999999997</v>
      </c>
      <c r="E65" s="13">
        <v>98.156999999999996</v>
      </c>
      <c r="F65" s="13">
        <v>95.412999999999997</v>
      </c>
      <c r="G65" s="13">
        <v>100</v>
      </c>
      <c r="H65" s="13">
        <v>97.695999999999998</v>
      </c>
    </row>
    <row r="66" spans="1:11" x14ac:dyDescent="0.25">
      <c r="A66" s="1" t="s">
        <v>634</v>
      </c>
      <c r="B66" s="1" t="s">
        <v>18</v>
      </c>
      <c r="C66" s="13">
        <v>100</v>
      </c>
      <c r="D66" s="13">
        <v>76.23</v>
      </c>
      <c r="E66" s="13">
        <v>98.361000000000004</v>
      </c>
      <c r="F66" s="13">
        <v>98.361000000000004</v>
      </c>
      <c r="G66" s="13">
        <v>100</v>
      </c>
      <c r="H66" s="13">
        <v>98.361000000000004</v>
      </c>
    </row>
    <row r="67" spans="1:11" s="6" customFormat="1" x14ac:dyDescent="0.25">
      <c r="A67" s="9" t="s">
        <v>635</v>
      </c>
      <c r="B67" s="9" t="s">
        <v>19</v>
      </c>
      <c r="C67" s="13">
        <v>100</v>
      </c>
      <c r="D67" s="13">
        <v>31</v>
      </c>
      <c r="E67" s="13">
        <v>98.131</v>
      </c>
      <c r="F67" s="13">
        <v>88.495999999999995</v>
      </c>
      <c r="G67" s="13">
        <v>100</v>
      </c>
      <c r="H67" s="13">
        <v>100</v>
      </c>
      <c r="I67" s="13"/>
      <c r="J67" s="13"/>
      <c r="K67" s="13"/>
    </row>
    <row r="68" spans="1:11" x14ac:dyDescent="0.25">
      <c r="A68" s="1" t="s">
        <v>636</v>
      </c>
      <c r="B68" s="1" t="s">
        <v>20</v>
      </c>
      <c r="C68" s="13">
        <v>100</v>
      </c>
      <c r="D68" s="13">
        <v>65.174000000000007</v>
      </c>
      <c r="E68" s="13">
        <v>91.045000000000002</v>
      </c>
      <c r="F68" s="13">
        <v>95.789000000000001</v>
      </c>
      <c r="G68" s="13">
        <v>100</v>
      </c>
      <c r="H68" s="13">
        <v>99.501999999999995</v>
      </c>
    </row>
    <row r="69" spans="1:11" x14ac:dyDescent="0.25">
      <c r="A69" s="1" t="s">
        <v>637</v>
      </c>
      <c r="B69" s="2" t="s">
        <v>22</v>
      </c>
      <c r="C69" s="13">
        <v>100</v>
      </c>
      <c r="D69" s="13">
        <v>99.88</v>
      </c>
      <c r="E69" s="13">
        <v>97.959000000000003</v>
      </c>
      <c r="F69" s="13">
        <v>95.918000000000006</v>
      </c>
      <c r="G69" s="13">
        <v>100</v>
      </c>
      <c r="H69" s="13">
        <v>99.64</v>
      </c>
    </row>
    <row r="70" spans="1:11" s="6" customFormat="1" x14ac:dyDescent="0.25">
      <c r="A70" s="9" t="s">
        <v>638</v>
      </c>
      <c r="B70" s="9" t="s">
        <v>23</v>
      </c>
      <c r="C70" s="13">
        <v>100</v>
      </c>
      <c r="D70" s="13">
        <v>100</v>
      </c>
      <c r="E70" s="13">
        <v>64.843999999999994</v>
      </c>
      <c r="F70" s="13">
        <v>64.843999999999994</v>
      </c>
      <c r="G70" s="13">
        <v>100</v>
      </c>
      <c r="H70" s="13">
        <v>64.843999999999994</v>
      </c>
      <c r="I70" s="13"/>
      <c r="J70" s="13"/>
      <c r="K70" s="13"/>
    </row>
    <row r="71" spans="1:11" x14ac:dyDescent="0.25">
      <c r="A71" s="1" t="s">
        <v>639</v>
      </c>
      <c r="B71" s="1" t="s">
        <v>26</v>
      </c>
      <c r="C71" s="13">
        <v>100</v>
      </c>
      <c r="D71" s="13">
        <v>100</v>
      </c>
      <c r="E71" s="13">
        <v>100</v>
      </c>
      <c r="F71" s="13">
        <v>97.114999999999995</v>
      </c>
      <c r="G71" s="13">
        <v>100</v>
      </c>
      <c r="H71" s="13">
        <v>96.078000000000003</v>
      </c>
    </row>
    <row r="72" spans="1:11" x14ac:dyDescent="0.25">
      <c r="A72" s="1" t="s">
        <v>640</v>
      </c>
      <c r="B72" s="1" t="s">
        <v>28</v>
      </c>
      <c r="C72" s="13">
        <v>100</v>
      </c>
      <c r="D72" s="13">
        <v>100</v>
      </c>
      <c r="E72" s="13">
        <v>100</v>
      </c>
      <c r="F72" s="13">
        <v>100</v>
      </c>
      <c r="G72" s="13">
        <v>100</v>
      </c>
      <c r="H72" s="13">
        <v>100</v>
      </c>
    </row>
    <row r="73" spans="1:11" x14ac:dyDescent="0.25">
      <c r="A73" s="1" t="s">
        <v>641</v>
      </c>
      <c r="B73" s="1" t="s">
        <v>30</v>
      </c>
      <c r="C73" s="13">
        <v>100</v>
      </c>
      <c r="D73" s="13">
        <v>100</v>
      </c>
      <c r="E73" s="13">
        <v>92.126000000000005</v>
      </c>
      <c r="F73" s="13">
        <v>100</v>
      </c>
      <c r="G73" s="13">
        <v>100</v>
      </c>
      <c r="H73" s="13">
        <v>100</v>
      </c>
    </row>
    <row r="74" spans="1:11" x14ac:dyDescent="0.25">
      <c r="A74" s="1" t="s">
        <v>642</v>
      </c>
      <c r="B74" s="1" t="s">
        <v>35</v>
      </c>
      <c r="C74" s="13">
        <v>100</v>
      </c>
      <c r="D74" s="13">
        <v>100</v>
      </c>
      <c r="E74" s="13">
        <v>100</v>
      </c>
      <c r="F74" s="13">
        <v>100</v>
      </c>
      <c r="G74" s="13">
        <v>100</v>
      </c>
      <c r="H74" s="13">
        <v>100</v>
      </c>
    </row>
    <row r="75" spans="1:11" x14ac:dyDescent="0.25">
      <c r="A75" s="1" t="s">
        <v>643</v>
      </c>
      <c r="B75" s="1" t="s">
        <v>36</v>
      </c>
      <c r="C75" s="13">
        <v>100</v>
      </c>
      <c r="D75" s="13">
        <v>100</v>
      </c>
      <c r="E75" s="13">
        <v>100</v>
      </c>
      <c r="F75" s="13">
        <v>99.099000000000004</v>
      </c>
      <c r="G75" s="13">
        <v>100</v>
      </c>
      <c r="H75" s="13">
        <v>100</v>
      </c>
    </row>
    <row r="76" spans="1:11" x14ac:dyDescent="0.25">
      <c r="A76" s="1" t="s">
        <v>644</v>
      </c>
      <c r="B76" s="1" t="s">
        <v>37</v>
      </c>
      <c r="C76" s="13">
        <v>100</v>
      </c>
      <c r="D76" s="13">
        <v>100</v>
      </c>
      <c r="E76" s="13">
        <v>100</v>
      </c>
      <c r="F76" s="13">
        <v>100</v>
      </c>
      <c r="G76" s="13">
        <v>100</v>
      </c>
      <c r="H76" s="13">
        <v>100</v>
      </c>
    </row>
    <row r="77" spans="1:11" x14ac:dyDescent="0.25">
      <c r="A77" s="1" t="s">
        <v>645</v>
      </c>
      <c r="B77" s="1" t="s">
        <v>793</v>
      </c>
      <c r="C77" s="13">
        <v>100</v>
      </c>
      <c r="D77" s="13">
        <v>100</v>
      </c>
      <c r="E77" s="13">
        <v>100</v>
      </c>
      <c r="F77" s="13">
        <v>95.42</v>
      </c>
      <c r="G77" s="13">
        <v>100</v>
      </c>
      <c r="H77" s="13">
        <v>100</v>
      </c>
    </row>
    <row r="78" spans="1:11" x14ac:dyDescent="0.25">
      <c r="A78" s="1" t="s">
        <v>646</v>
      </c>
      <c r="B78" s="1" t="s">
        <v>38</v>
      </c>
      <c r="C78" s="13">
        <v>100</v>
      </c>
      <c r="D78" s="13">
        <v>100</v>
      </c>
      <c r="E78" s="13">
        <v>100</v>
      </c>
      <c r="F78" s="13">
        <v>100</v>
      </c>
      <c r="G78" s="13">
        <v>100</v>
      </c>
      <c r="H78" s="13">
        <v>100</v>
      </c>
    </row>
    <row r="79" spans="1:11" x14ac:dyDescent="0.25">
      <c r="A79" s="1" t="s">
        <v>647</v>
      </c>
      <c r="B79" s="1" t="s">
        <v>39</v>
      </c>
      <c r="C79" s="13">
        <v>100</v>
      </c>
      <c r="D79" s="13">
        <v>100</v>
      </c>
      <c r="E79" s="13">
        <v>98.039000000000001</v>
      </c>
      <c r="F79" s="13">
        <v>96.078000000000003</v>
      </c>
      <c r="G79" s="13">
        <v>100</v>
      </c>
      <c r="H79" s="13">
        <v>100</v>
      </c>
    </row>
    <row r="80" spans="1:11" x14ac:dyDescent="0.25">
      <c r="A80" s="1" t="s">
        <v>648</v>
      </c>
      <c r="B80" s="1" t="s">
        <v>40</v>
      </c>
      <c r="C80" s="13">
        <v>100</v>
      </c>
      <c r="D80" s="13">
        <v>100</v>
      </c>
      <c r="E80" s="13">
        <v>100</v>
      </c>
      <c r="F80" s="13">
        <v>100</v>
      </c>
      <c r="G80" s="13">
        <v>100</v>
      </c>
      <c r="H80" s="13">
        <v>98.850999999999999</v>
      </c>
    </row>
    <row r="81" spans="1:8" x14ac:dyDescent="0.25">
      <c r="A81" s="1" t="s">
        <v>649</v>
      </c>
      <c r="B81" s="1" t="s">
        <v>42</v>
      </c>
      <c r="C81" s="13">
        <v>100</v>
      </c>
      <c r="D81" s="13">
        <v>100</v>
      </c>
      <c r="E81" s="13">
        <v>98.551000000000002</v>
      </c>
      <c r="F81" s="13">
        <v>100</v>
      </c>
      <c r="G81" s="13">
        <v>100</v>
      </c>
      <c r="H81" s="13">
        <v>100</v>
      </c>
    </row>
    <row r="82" spans="1:8" x14ac:dyDescent="0.25">
      <c r="A82" s="1" t="s">
        <v>650</v>
      </c>
      <c r="B82" s="1" t="s">
        <v>793</v>
      </c>
      <c r="C82" s="13">
        <v>100</v>
      </c>
      <c r="D82" s="13">
        <v>100</v>
      </c>
      <c r="G82" s="13">
        <v>100</v>
      </c>
    </row>
    <row r="83" spans="1:8" x14ac:dyDescent="0.25">
      <c r="A83" s="1" t="s">
        <v>651</v>
      </c>
      <c r="B83" s="1" t="s">
        <v>43</v>
      </c>
      <c r="C83" s="13">
        <v>100</v>
      </c>
      <c r="D83" s="13">
        <v>90.4</v>
      </c>
      <c r="G83" s="13">
        <v>100</v>
      </c>
    </row>
    <row r="84" spans="1:8" x14ac:dyDescent="0.25">
      <c r="A84" s="1" t="s">
        <v>652</v>
      </c>
      <c r="B84" s="1" t="s">
        <v>44</v>
      </c>
      <c r="C84" s="13">
        <v>100</v>
      </c>
      <c r="D84" s="13">
        <v>100</v>
      </c>
      <c r="E84" s="13">
        <v>66.233999999999995</v>
      </c>
      <c r="F84" s="13">
        <v>96.103999999999999</v>
      </c>
      <c r="G84" s="13">
        <v>100</v>
      </c>
      <c r="H84" s="13">
        <v>100</v>
      </c>
    </row>
    <row r="85" spans="1:8" x14ac:dyDescent="0.25">
      <c r="A85" s="1" t="s">
        <v>653</v>
      </c>
      <c r="B85" s="1" t="s">
        <v>45</v>
      </c>
      <c r="C85" s="13">
        <v>100</v>
      </c>
      <c r="D85" s="13">
        <v>100</v>
      </c>
      <c r="E85" s="13">
        <v>98.076999999999998</v>
      </c>
      <c r="F85" s="13">
        <v>69.840999999999994</v>
      </c>
      <c r="G85" s="13">
        <v>100</v>
      </c>
      <c r="H85" s="13">
        <v>80.566999999999993</v>
      </c>
    </row>
    <row r="86" spans="1:8" x14ac:dyDescent="0.25">
      <c r="A86" s="1" t="s">
        <v>654</v>
      </c>
      <c r="B86" s="1" t="s">
        <v>49</v>
      </c>
      <c r="C86" s="13">
        <v>100</v>
      </c>
      <c r="D86" s="13">
        <v>100</v>
      </c>
      <c r="G86" s="13">
        <v>100</v>
      </c>
      <c r="H86" s="13">
        <v>99.366</v>
      </c>
    </row>
    <row r="87" spans="1:8" x14ac:dyDescent="0.25">
      <c r="A87" s="1" t="s">
        <v>655</v>
      </c>
      <c r="B87" s="1" t="s">
        <v>56</v>
      </c>
      <c r="C87" s="13">
        <v>100</v>
      </c>
      <c r="D87" s="13">
        <v>100</v>
      </c>
      <c r="F87" s="13">
        <v>98.823999999999998</v>
      </c>
      <c r="G87" s="13">
        <v>100</v>
      </c>
      <c r="H87" s="13">
        <v>100</v>
      </c>
    </row>
    <row r="88" spans="1:8" x14ac:dyDescent="0.25">
      <c r="A88" s="1" t="s">
        <v>656</v>
      </c>
      <c r="B88" s="1" t="s">
        <v>59</v>
      </c>
      <c r="C88" s="13">
        <v>100</v>
      </c>
      <c r="D88" s="13">
        <v>100</v>
      </c>
      <c r="E88" s="13">
        <v>99.254000000000005</v>
      </c>
      <c r="F88" s="13">
        <v>100</v>
      </c>
      <c r="G88" s="13">
        <v>100</v>
      </c>
      <c r="H88" s="13">
        <v>100</v>
      </c>
    </row>
    <row r="89" spans="1:8" x14ac:dyDescent="0.25">
      <c r="A89" s="1" t="s">
        <v>657</v>
      </c>
      <c r="B89" s="1" t="s">
        <v>60</v>
      </c>
      <c r="C89" s="13">
        <v>100</v>
      </c>
      <c r="D89" s="13">
        <v>100</v>
      </c>
      <c r="E89" s="13">
        <v>95.5</v>
      </c>
      <c r="F89" s="13">
        <v>97.525000000000006</v>
      </c>
      <c r="G89" s="13">
        <v>100</v>
      </c>
      <c r="H89" s="13">
        <v>100</v>
      </c>
    </row>
    <row r="90" spans="1:8" x14ac:dyDescent="0.25">
      <c r="A90" s="1" t="s">
        <v>658</v>
      </c>
      <c r="B90" s="1" t="s">
        <v>61</v>
      </c>
      <c r="C90" s="13">
        <v>100</v>
      </c>
      <c r="D90" s="13">
        <v>100</v>
      </c>
      <c r="E90" s="13">
        <v>96.103999999999999</v>
      </c>
      <c r="F90" s="13">
        <v>100</v>
      </c>
      <c r="G90" s="13">
        <v>100</v>
      </c>
      <c r="H90" s="13">
        <v>99.509</v>
      </c>
    </row>
    <row r="91" spans="1:8" x14ac:dyDescent="0.25">
      <c r="A91" s="1" t="s">
        <v>659</v>
      </c>
      <c r="B91" s="1" t="s">
        <v>62</v>
      </c>
      <c r="C91" s="13">
        <v>100</v>
      </c>
      <c r="D91" s="13">
        <v>100</v>
      </c>
      <c r="E91" s="13">
        <v>99.573999999999998</v>
      </c>
      <c r="F91" s="13">
        <v>97.872</v>
      </c>
      <c r="G91" s="13">
        <v>100</v>
      </c>
      <c r="H91" s="13">
        <v>98.728999999999999</v>
      </c>
    </row>
    <row r="92" spans="1:8" x14ac:dyDescent="0.25">
      <c r="A92" s="1" t="s">
        <v>660</v>
      </c>
      <c r="B92" s="1" t="s">
        <v>66</v>
      </c>
      <c r="C92" s="13">
        <v>100</v>
      </c>
      <c r="D92" s="13">
        <v>99.397999999999996</v>
      </c>
      <c r="E92" s="13">
        <v>98.192999999999998</v>
      </c>
      <c r="F92" s="13">
        <v>97.289000000000001</v>
      </c>
      <c r="G92" s="13">
        <v>100</v>
      </c>
      <c r="H92" s="13">
        <v>100</v>
      </c>
    </row>
    <row r="93" spans="1:8" x14ac:dyDescent="0.25">
      <c r="A93" s="1" t="s">
        <v>661</v>
      </c>
      <c r="B93" s="1" t="s">
        <v>75</v>
      </c>
      <c r="C93" s="13">
        <v>100</v>
      </c>
      <c r="D93" s="13">
        <v>100</v>
      </c>
      <c r="E93" s="13">
        <v>100</v>
      </c>
      <c r="F93" s="13">
        <v>100</v>
      </c>
      <c r="G93" s="13">
        <v>100</v>
      </c>
      <c r="H93" s="13">
        <v>100</v>
      </c>
    </row>
    <row r="94" spans="1:8" x14ac:dyDescent="0.25">
      <c r="A94" s="1" t="s">
        <v>662</v>
      </c>
      <c r="B94" s="1" t="s">
        <v>80</v>
      </c>
      <c r="C94" s="13">
        <v>100</v>
      </c>
      <c r="D94" s="13">
        <v>100</v>
      </c>
      <c r="E94" s="13">
        <v>100</v>
      </c>
      <c r="F94" s="13">
        <v>96.753</v>
      </c>
      <c r="G94" s="13">
        <v>100</v>
      </c>
      <c r="H94" s="13">
        <v>100</v>
      </c>
    </row>
    <row r="95" spans="1:8" x14ac:dyDescent="0.25">
      <c r="A95" s="1" t="s">
        <v>663</v>
      </c>
      <c r="B95" s="2" t="s">
        <v>81</v>
      </c>
      <c r="C95" s="13">
        <v>100</v>
      </c>
      <c r="D95" s="13">
        <v>100</v>
      </c>
      <c r="E95" s="13">
        <v>99.450999999999993</v>
      </c>
      <c r="G95" s="13">
        <v>100</v>
      </c>
      <c r="H95" s="13">
        <v>100</v>
      </c>
    </row>
    <row r="96" spans="1:8" x14ac:dyDescent="0.25">
      <c r="A96" s="1" t="s">
        <v>664</v>
      </c>
      <c r="B96" s="2" t="s">
        <v>94</v>
      </c>
      <c r="E96" s="13">
        <v>71.287000000000006</v>
      </c>
      <c r="G96" s="13">
        <v>100</v>
      </c>
    </row>
    <row r="97" spans="1:11" x14ac:dyDescent="0.25">
      <c r="A97" s="1" t="s">
        <v>665</v>
      </c>
      <c r="B97" s="2" t="s">
        <v>130</v>
      </c>
      <c r="F97" s="13">
        <v>100</v>
      </c>
      <c r="G97" s="13">
        <v>100</v>
      </c>
    </row>
    <row r="98" spans="1:11" x14ac:dyDescent="0.25">
      <c r="A98" s="1" t="s">
        <v>666</v>
      </c>
      <c r="B98" s="1" t="s">
        <v>136</v>
      </c>
      <c r="G98" s="13">
        <v>100</v>
      </c>
    </row>
    <row r="99" spans="1:11" x14ac:dyDescent="0.25">
      <c r="A99" s="1" t="s">
        <v>667</v>
      </c>
      <c r="B99" s="2" t="s">
        <v>102</v>
      </c>
      <c r="D99" s="13">
        <v>92.453000000000003</v>
      </c>
      <c r="E99" s="13">
        <v>55.963000000000001</v>
      </c>
      <c r="F99" s="13">
        <v>89.936999999999998</v>
      </c>
      <c r="G99" s="13">
        <v>100</v>
      </c>
    </row>
    <row r="100" spans="1:11" s="6" customFormat="1" x14ac:dyDescent="0.25">
      <c r="A100" s="9" t="s">
        <v>668</v>
      </c>
      <c r="B100" s="9" t="s">
        <v>796</v>
      </c>
      <c r="C100" s="13"/>
      <c r="D100" s="13">
        <v>91.667000000000002</v>
      </c>
      <c r="E100" s="13">
        <v>45.926000000000002</v>
      </c>
      <c r="F100" s="13">
        <v>80.822000000000003</v>
      </c>
      <c r="G100" s="13">
        <v>100</v>
      </c>
      <c r="H100" s="13">
        <v>87.5</v>
      </c>
      <c r="I100" s="13"/>
      <c r="J100" s="13"/>
      <c r="K100" s="13"/>
    </row>
    <row r="101" spans="1:11" x14ac:dyDescent="0.25">
      <c r="A101" s="1" t="s">
        <v>669</v>
      </c>
      <c r="B101" s="2" t="s">
        <v>138</v>
      </c>
      <c r="E101" s="13">
        <v>46.875</v>
      </c>
      <c r="F101" s="13">
        <v>96.403000000000006</v>
      </c>
      <c r="G101" s="13">
        <v>100</v>
      </c>
    </row>
    <row r="102" spans="1:11" x14ac:dyDescent="0.25">
      <c r="A102" s="1" t="s">
        <v>670</v>
      </c>
      <c r="B102" s="1" t="s">
        <v>41</v>
      </c>
      <c r="E102" s="13">
        <v>100</v>
      </c>
      <c r="F102" s="13">
        <v>97.778000000000006</v>
      </c>
      <c r="G102" s="13">
        <v>100</v>
      </c>
    </row>
    <row r="103" spans="1:11" s="6" customFormat="1" x14ac:dyDescent="0.25">
      <c r="A103" s="9" t="s">
        <v>671</v>
      </c>
      <c r="B103" s="9" t="s">
        <v>104</v>
      </c>
      <c r="C103" s="13"/>
      <c r="D103" s="13">
        <v>100</v>
      </c>
      <c r="E103" s="13"/>
      <c r="F103" s="13"/>
      <c r="G103" s="13">
        <v>100</v>
      </c>
      <c r="H103" s="13">
        <v>100</v>
      </c>
      <c r="I103" s="13"/>
      <c r="J103" s="13"/>
      <c r="K103" s="13"/>
    </row>
    <row r="104" spans="1:11" x14ac:dyDescent="0.25">
      <c r="A104" s="1" t="s">
        <v>672</v>
      </c>
      <c r="B104" s="1" t="s">
        <v>117</v>
      </c>
      <c r="E104" s="13">
        <v>99.01</v>
      </c>
      <c r="G104" s="13">
        <v>100</v>
      </c>
      <c r="H104" s="13">
        <v>99.01</v>
      </c>
    </row>
    <row r="105" spans="1:11" x14ac:dyDescent="0.25">
      <c r="A105" s="1" t="s">
        <v>673</v>
      </c>
      <c r="B105" s="1" t="s">
        <v>125</v>
      </c>
      <c r="F105" s="13">
        <v>89.286000000000001</v>
      </c>
      <c r="G105" s="13">
        <v>100</v>
      </c>
    </row>
    <row r="106" spans="1:11" x14ac:dyDescent="0.25">
      <c r="A106" s="1" t="s">
        <v>674</v>
      </c>
      <c r="B106" s="1" t="s">
        <v>141</v>
      </c>
      <c r="G106" s="13">
        <v>100</v>
      </c>
      <c r="H106" s="13">
        <v>95.713999999999999</v>
      </c>
    </row>
  </sheetData>
  <sortState xmlns:xlrd2="http://schemas.microsoft.com/office/spreadsheetml/2017/richdata2" ref="A2:H106">
    <sortCondition ref="C2:C106"/>
  </sortState>
  <conditionalFormatting sqref="A1">
    <cfRule type="colorScale" priority="4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B1">
    <cfRule type="colorScale" priority="3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B77">
    <cfRule type="colorScale" priority="2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82">
    <cfRule type="colorScale" priority="1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C1:H1">
    <cfRule type="colorScale" priority="16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C2:H106">
    <cfRule type="colorScale" priority="17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05"/>
  <sheetViews>
    <sheetView workbookViewId="0">
      <selection activeCell="I1" sqref="I1:I1048576"/>
    </sheetView>
  </sheetViews>
  <sheetFormatPr baseColWidth="10" defaultColWidth="11.5546875" defaultRowHeight="13.2" x14ac:dyDescent="0.25"/>
  <cols>
    <col min="1" max="1" width="23.33203125" style="1" bestFit="1" customWidth="1"/>
    <col min="2" max="2" width="90" style="1" bestFit="1" customWidth="1"/>
    <col min="3" max="6" width="13.44140625" style="13" customWidth="1"/>
    <col min="7" max="8" width="13.33203125" style="13" bestFit="1" customWidth="1"/>
    <col min="9" max="17" width="11.5546875" style="13"/>
    <col min="18" max="16384" width="11.5546875" style="1"/>
  </cols>
  <sheetData>
    <row r="1" spans="1:21" x14ac:dyDescent="0.25">
      <c r="A1" s="4" t="s">
        <v>787</v>
      </c>
      <c r="B1" s="4" t="s">
        <v>788</v>
      </c>
      <c r="C1" s="10" t="s">
        <v>778</v>
      </c>
      <c r="D1" s="10" t="s">
        <v>779</v>
      </c>
      <c r="E1" s="10" t="s">
        <v>780</v>
      </c>
      <c r="F1" s="10" t="s">
        <v>781</v>
      </c>
      <c r="G1" s="10" t="s">
        <v>783</v>
      </c>
      <c r="H1" s="10" t="s">
        <v>782</v>
      </c>
    </row>
    <row r="2" spans="1:21" s="7" customFormat="1" x14ac:dyDescent="0.25">
      <c r="A2" s="9" t="s">
        <v>675</v>
      </c>
      <c r="B2" s="9" t="s">
        <v>796</v>
      </c>
      <c r="C2" s="11">
        <v>40.405999999999999</v>
      </c>
      <c r="D2" s="11">
        <v>99.686999999999998</v>
      </c>
      <c r="E2" s="11">
        <v>50.98</v>
      </c>
      <c r="F2" s="11">
        <v>96.278999999999996</v>
      </c>
      <c r="G2" s="11">
        <v>87.5</v>
      </c>
      <c r="H2" s="11">
        <v>100</v>
      </c>
      <c r="I2" s="11"/>
      <c r="J2" s="11"/>
      <c r="K2" s="11"/>
      <c r="L2" s="11"/>
      <c r="M2" s="11"/>
      <c r="N2" s="11"/>
      <c r="O2" s="11"/>
      <c r="P2" s="11"/>
      <c r="Q2" s="11"/>
    </row>
    <row r="3" spans="1:21" s="5" customFormat="1" x14ac:dyDescent="0.25">
      <c r="A3" s="9" t="s">
        <v>676</v>
      </c>
      <c r="B3" s="9" t="s">
        <v>140</v>
      </c>
      <c r="C3" s="15">
        <v>45.375999999999998</v>
      </c>
      <c r="D3" s="15">
        <v>45.061999999999998</v>
      </c>
      <c r="E3" s="15">
        <v>45.061999999999998</v>
      </c>
      <c r="F3" s="15">
        <v>42.423999999999999</v>
      </c>
      <c r="G3" s="15">
        <v>99.858999999999995</v>
      </c>
      <c r="H3" s="15">
        <v>100</v>
      </c>
      <c r="I3" s="13"/>
      <c r="J3" s="13"/>
      <c r="K3" s="13"/>
      <c r="L3" s="13"/>
      <c r="M3" s="13"/>
      <c r="N3" s="13"/>
      <c r="O3" s="13"/>
      <c r="P3" s="13"/>
      <c r="Q3" s="13"/>
      <c r="R3" s="1"/>
      <c r="S3" s="1"/>
      <c r="T3" s="1"/>
      <c r="U3" s="1"/>
    </row>
    <row r="4" spans="1:21" s="6" customFormat="1" x14ac:dyDescent="0.25">
      <c r="A4" s="9" t="s">
        <v>677</v>
      </c>
      <c r="B4" s="9" t="s">
        <v>23</v>
      </c>
      <c r="C4" s="13">
        <v>64.843999999999994</v>
      </c>
      <c r="D4" s="13">
        <v>64.843999999999994</v>
      </c>
      <c r="E4" s="13">
        <v>100</v>
      </c>
      <c r="F4" s="13">
        <v>96.891000000000005</v>
      </c>
      <c r="G4" s="13">
        <v>64.843999999999994</v>
      </c>
      <c r="H4" s="13">
        <v>100</v>
      </c>
      <c r="I4" s="13"/>
      <c r="J4" s="13"/>
      <c r="K4" s="13"/>
      <c r="L4" s="13"/>
      <c r="M4" s="13"/>
      <c r="N4" s="13"/>
      <c r="O4" s="13"/>
      <c r="P4" s="13"/>
      <c r="Q4" s="13"/>
    </row>
    <row r="5" spans="1:21" x14ac:dyDescent="0.25">
      <c r="A5" s="1" t="s">
        <v>678</v>
      </c>
      <c r="B5" s="2" t="s">
        <v>94</v>
      </c>
      <c r="C5" s="13">
        <v>65.138000000000005</v>
      </c>
      <c r="D5" s="13">
        <v>65.537999999999997</v>
      </c>
      <c r="E5" s="13">
        <v>92.754000000000005</v>
      </c>
      <c r="F5" s="13">
        <v>98.765000000000001</v>
      </c>
      <c r="G5" s="13">
        <v>72.486999999999995</v>
      </c>
      <c r="H5" s="13">
        <v>100</v>
      </c>
    </row>
    <row r="6" spans="1:21" x14ac:dyDescent="0.25">
      <c r="A6" s="1" t="s">
        <v>679</v>
      </c>
      <c r="B6" s="1" t="s">
        <v>86</v>
      </c>
      <c r="C6" s="13">
        <v>72.483000000000004</v>
      </c>
      <c r="D6" s="13">
        <v>72.483000000000004</v>
      </c>
      <c r="F6" s="13">
        <v>96.599000000000004</v>
      </c>
      <c r="G6" s="13">
        <v>72.789000000000001</v>
      </c>
      <c r="H6" s="13">
        <v>100</v>
      </c>
    </row>
    <row r="7" spans="1:21" x14ac:dyDescent="0.25">
      <c r="A7" s="1" t="s">
        <v>680</v>
      </c>
      <c r="B7" s="1" t="s">
        <v>1</v>
      </c>
      <c r="C7" s="13">
        <v>78.846000000000004</v>
      </c>
      <c r="D7" s="13">
        <v>100</v>
      </c>
      <c r="F7" s="13">
        <v>99.572999999999993</v>
      </c>
      <c r="G7" s="13">
        <v>100</v>
      </c>
      <c r="H7" s="13">
        <v>100</v>
      </c>
    </row>
    <row r="8" spans="1:21" x14ac:dyDescent="0.25">
      <c r="A8" s="1" t="s">
        <v>681</v>
      </c>
      <c r="B8" s="1" t="s">
        <v>45</v>
      </c>
      <c r="C8" s="13">
        <v>80.566999999999993</v>
      </c>
      <c r="D8" s="13">
        <v>80.566999999999993</v>
      </c>
      <c r="E8" s="13">
        <v>91.070999999999998</v>
      </c>
      <c r="G8" s="13">
        <v>80.566999999999993</v>
      </c>
      <c r="H8" s="13">
        <v>100</v>
      </c>
    </row>
    <row r="9" spans="1:21" x14ac:dyDescent="0.25">
      <c r="A9" s="1" t="s">
        <v>682</v>
      </c>
      <c r="B9" s="1" t="s">
        <v>29</v>
      </c>
      <c r="C9" s="13">
        <v>86.17</v>
      </c>
      <c r="D9" s="13">
        <v>100</v>
      </c>
      <c r="E9" s="13">
        <v>100</v>
      </c>
      <c r="F9" s="13">
        <v>100</v>
      </c>
      <c r="G9" s="13">
        <v>100</v>
      </c>
      <c r="H9" s="13">
        <v>100</v>
      </c>
    </row>
    <row r="10" spans="1:21" x14ac:dyDescent="0.25">
      <c r="A10" s="1" t="s">
        <v>683</v>
      </c>
      <c r="B10" s="1" t="s">
        <v>70</v>
      </c>
      <c r="C10" s="13">
        <v>86.457999999999998</v>
      </c>
      <c r="D10" s="13">
        <v>86.457999999999998</v>
      </c>
      <c r="E10" s="13">
        <v>91.667000000000002</v>
      </c>
      <c r="F10" s="13">
        <v>98.495999999999995</v>
      </c>
      <c r="G10" s="13">
        <v>86.197999999999993</v>
      </c>
      <c r="H10" s="13">
        <v>100</v>
      </c>
    </row>
    <row r="11" spans="1:21" s="6" customFormat="1" x14ac:dyDescent="0.25">
      <c r="A11" s="9" t="s">
        <v>684</v>
      </c>
      <c r="B11" s="9" t="s">
        <v>84</v>
      </c>
      <c r="C11" s="13">
        <v>90</v>
      </c>
      <c r="D11" s="13">
        <v>36.585000000000001</v>
      </c>
      <c r="E11" s="13">
        <v>36.585000000000001</v>
      </c>
      <c r="F11" s="13"/>
      <c r="G11" s="13">
        <v>96.19</v>
      </c>
      <c r="H11" s="13">
        <v>100</v>
      </c>
      <c r="I11" s="13"/>
      <c r="J11" s="13"/>
      <c r="K11" s="13"/>
      <c r="L11" s="13"/>
      <c r="M11" s="13"/>
      <c r="N11" s="13"/>
      <c r="O11" s="13"/>
      <c r="P11" s="13"/>
      <c r="Q11" s="13"/>
    </row>
    <row r="12" spans="1:21" x14ac:dyDescent="0.25">
      <c r="A12" s="1" t="s">
        <v>685</v>
      </c>
      <c r="B12" s="1" t="s">
        <v>88</v>
      </c>
      <c r="C12" s="13">
        <v>91.358000000000004</v>
      </c>
      <c r="D12" s="13">
        <v>91.358000000000004</v>
      </c>
      <c r="E12" s="13">
        <v>92.472999999999999</v>
      </c>
      <c r="G12" s="13">
        <v>98.765000000000001</v>
      </c>
      <c r="H12" s="13">
        <v>100</v>
      </c>
    </row>
    <row r="13" spans="1:21" x14ac:dyDescent="0.25">
      <c r="A13" s="1" t="s">
        <v>686</v>
      </c>
      <c r="B13" s="1" t="s">
        <v>5</v>
      </c>
      <c r="C13" s="13">
        <v>92.784000000000006</v>
      </c>
      <c r="D13" s="13">
        <v>99.49</v>
      </c>
      <c r="E13" s="13">
        <v>98.834000000000003</v>
      </c>
      <c r="F13" s="13">
        <v>100</v>
      </c>
      <c r="G13" s="13">
        <v>99.417000000000002</v>
      </c>
      <c r="H13" s="13">
        <v>100</v>
      </c>
    </row>
    <row r="14" spans="1:21" x14ac:dyDescent="0.25">
      <c r="A14" s="1" t="s">
        <v>687</v>
      </c>
      <c r="B14" s="1" t="s">
        <v>109</v>
      </c>
      <c r="C14" s="13">
        <v>93.78</v>
      </c>
      <c r="D14" s="13">
        <v>93.78</v>
      </c>
      <c r="E14" s="13">
        <v>100</v>
      </c>
      <c r="F14" s="13">
        <v>99.668000000000006</v>
      </c>
      <c r="G14" s="13">
        <v>92.822999999999993</v>
      </c>
      <c r="H14" s="13">
        <v>100</v>
      </c>
    </row>
    <row r="15" spans="1:21" x14ac:dyDescent="0.25">
      <c r="A15" s="1" t="s">
        <v>688</v>
      </c>
      <c r="B15" s="1" t="s">
        <v>87</v>
      </c>
      <c r="C15" s="13">
        <v>93.878</v>
      </c>
      <c r="D15" s="13">
        <v>93.878</v>
      </c>
      <c r="E15" s="13">
        <v>96.599000000000004</v>
      </c>
      <c r="F15" s="13">
        <v>91.823999999999998</v>
      </c>
      <c r="G15" s="13">
        <v>99.32</v>
      </c>
      <c r="H15" s="13">
        <v>100</v>
      </c>
    </row>
    <row r="16" spans="1:21" x14ac:dyDescent="0.25">
      <c r="A16" s="1" t="s">
        <v>689</v>
      </c>
      <c r="B16" s="1" t="s">
        <v>11</v>
      </c>
      <c r="C16" s="13">
        <v>94.328000000000003</v>
      </c>
      <c r="D16" s="13">
        <v>100</v>
      </c>
      <c r="E16" s="13">
        <v>99.700999999999993</v>
      </c>
      <c r="F16" s="13">
        <v>100</v>
      </c>
      <c r="G16" s="13">
        <v>100</v>
      </c>
      <c r="H16" s="13">
        <v>100</v>
      </c>
    </row>
    <row r="17" spans="1:17" x14ac:dyDescent="0.25">
      <c r="A17" s="1" t="s">
        <v>690</v>
      </c>
      <c r="B17" s="1" t="s">
        <v>32</v>
      </c>
      <c r="C17" s="13">
        <v>94.872</v>
      </c>
      <c r="D17" s="13">
        <v>100</v>
      </c>
      <c r="E17" s="13">
        <v>100</v>
      </c>
      <c r="F17" s="13">
        <v>93.826999999999998</v>
      </c>
      <c r="G17" s="13">
        <v>89.474000000000004</v>
      </c>
      <c r="H17" s="13">
        <v>100</v>
      </c>
    </row>
    <row r="18" spans="1:17" x14ac:dyDescent="0.25">
      <c r="A18" s="1" t="s">
        <v>691</v>
      </c>
      <c r="B18" s="1" t="s">
        <v>95</v>
      </c>
      <c r="C18" s="13">
        <v>95.061999999999998</v>
      </c>
      <c r="D18" s="13">
        <v>95.061999999999998</v>
      </c>
      <c r="E18" s="13">
        <v>100</v>
      </c>
      <c r="F18" s="13">
        <v>94.141000000000005</v>
      </c>
      <c r="G18" s="13">
        <v>95.061999999999998</v>
      </c>
      <c r="H18" s="13">
        <v>100</v>
      </c>
    </row>
    <row r="19" spans="1:17" x14ac:dyDescent="0.25">
      <c r="A19" s="1" t="s">
        <v>692</v>
      </c>
      <c r="B19" s="1" t="s">
        <v>8</v>
      </c>
      <c r="C19" s="13">
        <v>95.174999999999997</v>
      </c>
      <c r="D19" s="13">
        <v>96.052999999999997</v>
      </c>
      <c r="E19" s="13">
        <v>91.855000000000004</v>
      </c>
      <c r="F19" s="13">
        <v>100</v>
      </c>
      <c r="G19" s="13">
        <v>96.412999999999997</v>
      </c>
      <c r="H19" s="13">
        <v>100</v>
      </c>
    </row>
    <row r="20" spans="1:17" x14ac:dyDescent="0.25">
      <c r="A20" s="1" t="s">
        <v>693</v>
      </c>
      <c r="B20" s="1" t="s">
        <v>139</v>
      </c>
      <c r="C20" s="13">
        <v>95.283000000000001</v>
      </c>
      <c r="D20" s="13">
        <v>95.283000000000001</v>
      </c>
      <c r="E20" s="13">
        <v>95.283000000000001</v>
      </c>
      <c r="F20" s="13">
        <v>45.006</v>
      </c>
      <c r="G20" s="13">
        <v>100</v>
      </c>
      <c r="H20" s="13">
        <v>100</v>
      </c>
    </row>
    <row r="21" spans="1:17" x14ac:dyDescent="0.25">
      <c r="A21" s="1" t="s">
        <v>694</v>
      </c>
      <c r="B21" s="1" t="s">
        <v>47</v>
      </c>
      <c r="C21" s="13">
        <v>95.683000000000007</v>
      </c>
      <c r="D21" s="13">
        <v>96.403000000000006</v>
      </c>
      <c r="E21" s="13">
        <v>99.281000000000006</v>
      </c>
      <c r="G21" s="13">
        <v>98.519000000000005</v>
      </c>
      <c r="H21" s="13">
        <v>100</v>
      </c>
    </row>
    <row r="22" spans="1:17" x14ac:dyDescent="0.25">
      <c r="A22" s="1" t="s">
        <v>695</v>
      </c>
      <c r="B22" s="1" t="s">
        <v>96</v>
      </c>
      <c r="C22" s="13">
        <v>95.703000000000003</v>
      </c>
      <c r="D22" s="13">
        <v>95.703000000000003</v>
      </c>
      <c r="E22" s="13">
        <v>97.656000000000006</v>
      </c>
      <c r="F22" s="13">
        <v>91.866</v>
      </c>
      <c r="G22" s="13">
        <v>94.960999999999999</v>
      </c>
      <c r="H22" s="13">
        <v>100</v>
      </c>
    </row>
    <row r="23" spans="1:17" x14ac:dyDescent="0.25">
      <c r="A23" s="1" t="s">
        <v>696</v>
      </c>
      <c r="B23" s="1" t="s">
        <v>26</v>
      </c>
      <c r="C23" s="13">
        <v>96.078000000000003</v>
      </c>
      <c r="D23" s="13">
        <v>96.078000000000003</v>
      </c>
      <c r="E23" s="13">
        <v>96.078000000000003</v>
      </c>
      <c r="F23" s="13">
        <v>99.432000000000002</v>
      </c>
      <c r="G23" s="13">
        <v>96.078000000000003</v>
      </c>
      <c r="H23" s="13">
        <v>100</v>
      </c>
    </row>
    <row r="24" spans="1:17" x14ac:dyDescent="0.25">
      <c r="A24" s="1" t="s">
        <v>697</v>
      </c>
      <c r="B24" s="1" t="s">
        <v>103</v>
      </c>
      <c r="C24" s="13">
        <v>96.296000000000006</v>
      </c>
      <c r="D24" s="13">
        <v>100</v>
      </c>
      <c r="E24" s="13">
        <v>98.795000000000002</v>
      </c>
      <c r="F24" s="13">
        <v>94</v>
      </c>
      <c r="G24" s="13">
        <v>89.156999999999996</v>
      </c>
      <c r="H24" s="13">
        <v>100</v>
      </c>
    </row>
    <row r="25" spans="1:17" x14ac:dyDescent="0.25">
      <c r="A25" s="1" t="s">
        <v>698</v>
      </c>
      <c r="B25" s="1" t="s">
        <v>64</v>
      </c>
      <c r="C25" s="13">
        <v>96.825000000000003</v>
      </c>
      <c r="D25" s="13">
        <v>98.387</v>
      </c>
      <c r="E25" s="13">
        <v>96.774000000000001</v>
      </c>
      <c r="F25" s="13">
        <v>98.370999999999995</v>
      </c>
      <c r="G25" s="13">
        <v>96.031999999999996</v>
      </c>
      <c r="H25" s="13">
        <v>100</v>
      </c>
    </row>
    <row r="26" spans="1:17" x14ac:dyDescent="0.25">
      <c r="A26" s="1" t="s">
        <v>699</v>
      </c>
      <c r="B26" s="1" t="s">
        <v>124</v>
      </c>
      <c r="C26" s="13">
        <v>97.108000000000004</v>
      </c>
      <c r="D26" s="13">
        <v>96.626999999999995</v>
      </c>
      <c r="E26" s="13">
        <v>95.903999999999996</v>
      </c>
      <c r="F26" s="13">
        <v>92.707999999999998</v>
      </c>
      <c r="G26" s="13">
        <v>100</v>
      </c>
      <c r="H26" s="13">
        <v>100</v>
      </c>
    </row>
    <row r="27" spans="1:17" x14ac:dyDescent="0.25">
      <c r="A27" s="1" t="s">
        <v>700</v>
      </c>
      <c r="B27" s="1" t="s">
        <v>13</v>
      </c>
      <c r="C27" s="13">
        <v>97.49</v>
      </c>
      <c r="D27" s="13">
        <v>100</v>
      </c>
      <c r="E27" s="13">
        <v>100</v>
      </c>
      <c r="F27" s="13">
        <v>99.697999999999993</v>
      </c>
      <c r="G27" s="13">
        <v>100</v>
      </c>
      <c r="H27" s="13">
        <v>100</v>
      </c>
    </row>
    <row r="28" spans="1:17" x14ac:dyDescent="0.25">
      <c r="A28" s="1" t="s">
        <v>701</v>
      </c>
      <c r="B28" s="1" t="s">
        <v>10</v>
      </c>
      <c r="C28" s="13">
        <v>97.695999999999998</v>
      </c>
      <c r="D28" s="13">
        <v>97.234999999999999</v>
      </c>
      <c r="E28" s="13">
        <v>99.539000000000001</v>
      </c>
      <c r="F28" s="13">
        <v>29.716999999999999</v>
      </c>
      <c r="G28" s="13">
        <v>97.695999999999998</v>
      </c>
      <c r="H28" s="13">
        <v>100</v>
      </c>
    </row>
    <row r="29" spans="1:17" x14ac:dyDescent="0.25">
      <c r="A29" s="1" t="s">
        <v>702</v>
      </c>
      <c r="B29" s="1" t="s">
        <v>89</v>
      </c>
      <c r="C29" s="13">
        <v>97.825999999999993</v>
      </c>
      <c r="D29" s="13">
        <v>97.825999999999993</v>
      </c>
      <c r="F29" s="13">
        <v>98.02</v>
      </c>
      <c r="H29" s="13">
        <v>100</v>
      </c>
    </row>
    <row r="30" spans="1:17" s="6" customFormat="1" x14ac:dyDescent="0.25">
      <c r="A30" s="9" t="s">
        <v>703</v>
      </c>
      <c r="B30" s="9" t="s">
        <v>21</v>
      </c>
      <c r="C30" s="13">
        <v>97.962999999999994</v>
      </c>
      <c r="D30" s="13">
        <v>95.495000000000005</v>
      </c>
      <c r="E30" s="13">
        <v>92.492000000000004</v>
      </c>
      <c r="F30" s="13"/>
      <c r="G30" s="13">
        <v>83.88</v>
      </c>
      <c r="H30" s="13">
        <v>100</v>
      </c>
      <c r="I30" s="13"/>
      <c r="J30" s="13"/>
      <c r="K30" s="13"/>
      <c r="L30" s="13"/>
      <c r="M30" s="13"/>
      <c r="N30" s="13"/>
      <c r="O30" s="13"/>
      <c r="P30" s="13"/>
      <c r="Q30" s="13"/>
    </row>
    <row r="31" spans="1:17" x14ac:dyDescent="0.25">
      <c r="A31" s="1" t="s">
        <v>704</v>
      </c>
      <c r="B31" s="1" t="s">
        <v>34</v>
      </c>
      <c r="C31" s="13">
        <v>98</v>
      </c>
      <c r="D31" s="13">
        <v>100</v>
      </c>
      <c r="E31" s="13">
        <v>100</v>
      </c>
      <c r="F31" s="13">
        <v>100</v>
      </c>
      <c r="G31" s="13">
        <v>96</v>
      </c>
      <c r="H31" s="13">
        <v>100</v>
      </c>
    </row>
    <row r="32" spans="1:17" x14ac:dyDescent="0.25">
      <c r="A32" s="1" t="s">
        <v>705</v>
      </c>
      <c r="B32" s="1" t="s">
        <v>9</v>
      </c>
      <c r="C32" s="13">
        <v>98.260999999999996</v>
      </c>
      <c r="D32" s="13">
        <v>99.13</v>
      </c>
      <c r="E32" s="13">
        <v>100</v>
      </c>
      <c r="F32" s="13">
        <v>95.852999999999994</v>
      </c>
      <c r="G32" s="13">
        <v>99.13</v>
      </c>
      <c r="H32" s="13">
        <v>100</v>
      </c>
    </row>
    <row r="33" spans="1:8" x14ac:dyDescent="0.25">
      <c r="A33" s="1" t="s">
        <v>706</v>
      </c>
      <c r="B33" s="1" t="s">
        <v>25</v>
      </c>
      <c r="C33" s="13">
        <v>98.278000000000006</v>
      </c>
      <c r="D33" s="13">
        <v>98.411000000000001</v>
      </c>
      <c r="E33" s="13">
        <v>98.146000000000001</v>
      </c>
      <c r="F33" s="13">
        <v>99.02</v>
      </c>
      <c r="G33" s="13">
        <v>98.411000000000001</v>
      </c>
      <c r="H33" s="13">
        <v>100</v>
      </c>
    </row>
    <row r="34" spans="1:8" x14ac:dyDescent="0.25">
      <c r="A34" s="1" t="s">
        <v>707</v>
      </c>
      <c r="B34" s="1" t="s">
        <v>91</v>
      </c>
      <c r="C34" s="13">
        <v>98.343000000000004</v>
      </c>
      <c r="D34" s="13">
        <v>97.79</v>
      </c>
      <c r="E34" s="13">
        <v>29.167000000000002</v>
      </c>
      <c r="F34" s="13">
        <v>98.638999999999996</v>
      </c>
      <c r="G34" s="13">
        <v>97.238</v>
      </c>
      <c r="H34" s="13">
        <v>100</v>
      </c>
    </row>
    <row r="35" spans="1:8" x14ac:dyDescent="0.25">
      <c r="A35" s="1" t="s">
        <v>708</v>
      </c>
      <c r="B35" s="1" t="s">
        <v>18</v>
      </c>
      <c r="C35" s="13">
        <v>98.361000000000004</v>
      </c>
      <c r="D35" s="13">
        <v>76.23</v>
      </c>
      <c r="E35" s="13">
        <v>100</v>
      </c>
      <c r="F35" s="13">
        <v>87.85</v>
      </c>
      <c r="G35" s="13">
        <v>98.361000000000004</v>
      </c>
      <c r="H35" s="13">
        <v>100</v>
      </c>
    </row>
    <row r="36" spans="1:8" x14ac:dyDescent="0.25">
      <c r="A36" s="1" t="s">
        <v>709</v>
      </c>
      <c r="B36" s="1" t="s">
        <v>142</v>
      </c>
      <c r="C36" s="13">
        <v>98.412999999999997</v>
      </c>
      <c r="F36" s="13">
        <v>99.457999999999998</v>
      </c>
      <c r="G36" s="13">
        <v>95.238</v>
      </c>
      <c r="H36" s="13">
        <v>100</v>
      </c>
    </row>
    <row r="37" spans="1:8" x14ac:dyDescent="0.25">
      <c r="A37" s="1" t="s">
        <v>710</v>
      </c>
      <c r="B37" s="1" t="s">
        <v>92</v>
      </c>
      <c r="C37" s="13">
        <v>98.638999999999996</v>
      </c>
      <c r="D37" s="13">
        <v>97.278999999999996</v>
      </c>
      <c r="E37" s="13">
        <v>89.873000000000005</v>
      </c>
      <c r="F37" s="13">
        <v>85.064999999999998</v>
      </c>
      <c r="G37" s="13">
        <v>100</v>
      </c>
      <c r="H37" s="13">
        <v>100</v>
      </c>
    </row>
    <row r="38" spans="1:8" x14ac:dyDescent="0.25">
      <c r="A38" s="1" t="s">
        <v>711</v>
      </c>
      <c r="B38" s="1" t="s">
        <v>62</v>
      </c>
      <c r="C38" s="13">
        <v>98.728999999999999</v>
      </c>
      <c r="D38" s="13">
        <v>98.728999999999999</v>
      </c>
      <c r="E38" s="13">
        <v>98.298000000000002</v>
      </c>
      <c r="F38" s="13">
        <v>64.834999999999994</v>
      </c>
      <c r="G38" s="13">
        <v>98.728999999999999</v>
      </c>
      <c r="H38" s="13">
        <v>100</v>
      </c>
    </row>
    <row r="39" spans="1:8" x14ac:dyDescent="0.25">
      <c r="A39" s="1" t="s">
        <v>712</v>
      </c>
      <c r="B39" s="1" t="s">
        <v>14</v>
      </c>
      <c r="C39" s="13">
        <v>98.792000000000002</v>
      </c>
      <c r="D39" s="13">
        <v>100</v>
      </c>
      <c r="E39" s="13">
        <v>99.396000000000001</v>
      </c>
      <c r="F39" s="13">
        <v>99.603999999999999</v>
      </c>
      <c r="G39" s="13">
        <v>100</v>
      </c>
      <c r="H39" s="13">
        <v>100</v>
      </c>
    </row>
    <row r="40" spans="1:8" x14ac:dyDescent="0.25">
      <c r="A40" s="1" t="s">
        <v>713</v>
      </c>
      <c r="B40" s="1" t="s">
        <v>82</v>
      </c>
      <c r="C40" s="13">
        <v>98.837000000000003</v>
      </c>
      <c r="D40" s="13">
        <v>98.837000000000003</v>
      </c>
      <c r="E40" s="13">
        <v>96.512</v>
      </c>
      <c r="F40" s="13">
        <v>97.17</v>
      </c>
      <c r="G40" s="13">
        <v>94.766999999999996</v>
      </c>
      <c r="H40" s="13">
        <v>100</v>
      </c>
    </row>
    <row r="41" spans="1:8" x14ac:dyDescent="0.25">
      <c r="A41" s="1" t="s">
        <v>714</v>
      </c>
      <c r="B41" s="1" t="s">
        <v>41</v>
      </c>
      <c r="C41" s="13">
        <v>98.850999999999999</v>
      </c>
      <c r="D41" s="13">
        <v>98.850999999999999</v>
      </c>
      <c r="E41" s="13">
        <v>98.850999999999999</v>
      </c>
      <c r="F41" s="13">
        <v>100</v>
      </c>
      <c r="G41" s="13">
        <v>98.850999999999999</v>
      </c>
      <c r="H41" s="13">
        <v>100</v>
      </c>
    </row>
    <row r="42" spans="1:8" x14ac:dyDescent="0.25">
      <c r="A42" s="1" t="s">
        <v>715</v>
      </c>
      <c r="B42" s="1" t="s">
        <v>68</v>
      </c>
      <c r="C42" s="13">
        <v>98.876000000000005</v>
      </c>
      <c r="D42" s="13">
        <v>98.876000000000005</v>
      </c>
      <c r="E42" s="13">
        <v>97.528000000000006</v>
      </c>
      <c r="F42" s="13">
        <v>95.903999999999996</v>
      </c>
      <c r="G42" s="13">
        <v>98.652000000000001</v>
      </c>
      <c r="H42" s="13">
        <v>100</v>
      </c>
    </row>
    <row r="43" spans="1:8" x14ac:dyDescent="0.25">
      <c r="A43" s="1" t="s">
        <v>716</v>
      </c>
      <c r="B43" s="1" t="s">
        <v>63</v>
      </c>
      <c r="C43" s="13">
        <v>98.900999999999996</v>
      </c>
      <c r="D43" s="13">
        <v>68.132000000000005</v>
      </c>
      <c r="F43" s="13">
        <v>96.774000000000001</v>
      </c>
      <c r="G43" s="13">
        <v>98.900999999999996</v>
      </c>
      <c r="H43" s="13">
        <v>100</v>
      </c>
    </row>
    <row r="44" spans="1:8" x14ac:dyDescent="0.25">
      <c r="A44" s="1" t="s">
        <v>717</v>
      </c>
      <c r="B44" s="1" t="s">
        <v>77</v>
      </c>
      <c r="C44" s="13">
        <v>98.944999999999993</v>
      </c>
      <c r="D44" s="13">
        <v>99.179000000000002</v>
      </c>
      <c r="E44" s="13">
        <v>96.963999999999999</v>
      </c>
      <c r="G44" s="13">
        <v>94.242000000000004</v>
      </c>
      <c r="H44" s="13">
        <v>100</v>
      </c>
    </row>
    <row r="45" spans="1:8" x14ac:dyDescent="0.25">
      <c r="A45" s="1" t="s">
        <v>718</v>
      </c>
      <c r="B45" s="1" t="s">
        <v>65</v>
      </c>
      <c r="C45" s="13">
        <v>99.022999999999996</v>
      </c>
      <c r="D45" s="13">
        <v>98.697000000000003</v>
      </c>
      <c r="E45" s="13">
        <v>96.742999999999995</v>
      </c>
      <c r="F45" s="13">
        <v>97.289000000000001</v>
      </c>
      <c r="G45" s="13">
        <v>97.72</v>
      </c>
      <c r="H45" s="13">
        <v>100</v>
      </c>
    </row>
    <row r="46" spans="1:8" x14ac:dyDescent="0.25">
      <c r="A46" s="1" t="s">
        <v>719</v>
      </c>
      <c r="B46" s="1" t="s">
        <v>90</v>
      </c>
      <c r="C46" s="13">
        <v>99.048000000000002</v>
      </c>
      <c r="D46" s="13">
        <v>99.048000000000002</v>
      </c>
      <c r="E46" s="13">
        <v>100</v>
      </c>
      <c r="F46" s="13">
        <v>96.132999999999996</v>
      </c>
      <c r="G46" s="13">
        <v>95.238</v>
      </c>
      <c r="H46" s="13">
        <v>100</v>
      </c>
    </row>
    <row r="47" spans="1:8" x14ac:dyDescent="0.25">
      <c r="A47" s="1" t="s">
        <v>720</v>
      </c>
      <c r="B47" s="2" t="s">
        <v>2</v>
      </c>
      <c r="C47" s="13">
        <v>99.102999999999994</v>
      </c>
      <c r="D47" s="13">
        <v>99.402000000000001</v>
      </c>
      <c r="E47" s="13">
        <v>99.230999999999995</v>
      </c>
      <c r="F47" s="13">
        <v>99.813000000000002</v>
      </c>
      <c r="G47" s="13">
        <v>99.444999999999993</v>
      </c>
      <c r="H47" s="13">
        <v>100</v>
      </c>
    </row>
    <row r="48" spans="1:8" x14ac:dyDescent="0.25">
      <c r="A48" s="1" t="s">
        <v>721</v>
      </c>
      <c r="B48" s="1" t="s">
        <v>52</v>
      </c>
      <c r="C48" s="13">
        <v>99.206000000000003</v>
      </c>
      <c r="D48" s="13">
        <v>98.412999999999997</v>
      </c>
      <c r="G48" s="13">
        <v>85.713999999999999</v>
      </c>
      <c r="H48" s="13">
        <v>100</v>
      </c>
    </row>
    <row r="49" spans="1:8" x14ac:dyDescent="0.25">
      <c r="A49" s="1" t="s">
        <v>722</v>
      </c>
      <c r="B49" s="1" t="s">
        <v>49</v>
      </c>
      <c r="C49" s="13">
        <v>99.366</v>
      </c>
      <c r="D49" s="13">
        <v>99.366</v>
      </c>
      <c r="F49" s="13">
        <v>86.153999999999996</v>
      </c>
      <c r="G49" s="13">
        <v>99.366</v>
      </c>
      <c r="H49" s="13">
        <v>100</v>
      </c>
    </row>
    <row r="50" spans="1:8" x14ac:dyDescent="0.25">
      <c r="A50" s="1" t="s">
        <v>723</v>
      </c>
      <c r="B50" s="1" t="s">
        <v>7</v>
      </c>
      <c r="C50" s="13">
        <v>99.462000000000003</v>
      </c>
      <c r="D50" s="13">
        <v>99.462000000000003</v>
      </c>
      <c r="E50" s="13">
        <v>98.924999999999997</v>
      </c>
      <c r="F50" s="13">
        <v>98.655000000000001</v>
      </c>
      <c r="G50" s="13">
        <v>95.652000000000001</v>
      </c>
      <c r="H50" s="13">
        <v>100</v>
      </c>
    </row>
    <row r="51" spans="1:8" x14ac:dyDescent="0.25">
      <c r="A51" s="1" t="s">
        <v>724</v>
      </c>
      <c r="B51" s="1" t="s">
        <v>20</v>
      </c>
      <c r="C51" s="13">
        <v>99.501999999999995</v>
      </c>
      <c r="D51" s="13">
        <v>64.677000000000007</v>
      </c>
      <c r="E51" s="13">
        <v>90.546999999999997</v>
      </c>
      <c r="F51" s="13">
        <v>97.204999999999998</v>
      </c>
      <c r="G51" s="13">
        <v>99.501999999999995</v>
      </c>
      <c r="H51" s="13">
        <v>100</v>
      </c>
    </row>
    <row r="52" spans="1:8" x14ac:dyDescent="0.25">
      <c r="A52" s="1" t="s">
        <v>725</v>
      </c>
      <c r="B52" s="1" t="s">
        <v>61</v>
      </c>
      <c r="C52" s="13">
        <v>99.509</v>
      </c>
      <c r="D52" s="13">
        <v>99.509</v>
      </c>
      <c r="E52" s="13">
        <v>96.103999999999999</v>
      </c>
      <c r="F52" s="13">
        <v>98.298000000000002</v>
      </c>
      <c r="G52" s="13">
        <v>99.509</v>
      </c>
      <c r="H52" s="13">
        <v>100</v>
      </c>
    </row>
    <row r="53" spans="1:8" x14ac:dyDescent="0.25">
      <c r="A53" s="1" t="s">
        <v>726</v>
      </c>
      <c r="B53" s="1" t="s">
        <v>4</v>
      </c>
      <c r="C53" s="13">
        <v>99.525999999999996</v>
      </c>
      <c r="D53" s="13">
        <v>99.644000000000005</v>
      </c>
      <c r="E53" s="13">
        <v>99.17</v>
      </c>
      <c r="F53" s="13">
        <v>98.760999999999996</v>
      </c>
      <c r="G53" s="13">
        <v>99.644000000000005</v>
      </c>
      <c r="H53" s="13">
        <v>100</v>
      </c>
    </row>
    <row r="54" spans="1:8" x14ac:dyDescent="0.25">
      <c r="A54" s="1" t="s">
        <v>727</v>
      </c>
      <c r="B54" s="1" t="s">
        <v>67</v>
      </c>
      <c r="C54" s="13">
        <v>99.558000000000007</v>
      </c>
      <c r="D54" s="13">
        <v>99.114999999999995</v>
      </c>
      <c r="E54" s="13">
        <v>97.787999999999997</v>
      </c>
      <c r="F54" s="13">
        <v>94.831000000000003</v>
      </c>
      <c r="G54" s="13">
        <v>98.673000000000002</v>
      </c>
      <c r="H54" s="13">
        <v>100</v>
      </c>
    </row>
    <row r="55" spans="1:8" x14ac:dyDescent="0.25">
      <c r="A55" s="1" t="s">
        <v>728</v>
      </c>
      <c r="B55" s="1" t="s">
        <v>12</v>
      </c>
      <c r="C55" s="13">
        <v>99.566999999999993</v>
      </c>
      <c r="D55" s="13">
        <v>100</v>
      </c>
      <c r="E55" s="13">
        <v>100</v>
      </c>
      <c r="F55" s="13">
        <v>97.070999999999998</v>
      </c>
      <c r="G55" s="13">
        <v>100</v>
      </c>
      <c r="H55" s="13">
        <v>100</v>
      </c>
    </row>
    <row r="56" spans="1:8" x14ac:dyDescent="0.25">
      <c r="A56" s="1" t="s">
        <v>729</v>
      </c>
      <c r="B56" s="1" t="s">
        <v>15</v>
      </c>
      <c r="C56" s="13">
        <v>99.603999999999999</v>
      </c>
      <c r="D56" s="13">
        <v>99.802000000000007</v>
      </c>
      <c r="E56" s="13">
        <v>99.603999999999999</v>
      </c>
      <c r="F56" s="13">
        <v>99.230999999999995</v>
      </c>
      <c r="G56" s="13">
        <v>99.802000000000007</v>
      </c>
      <c r="H56" s="13">
        <v>100</v>
      </c>
    </row>
    <row r="57" spans="1:8" x14ac:dyDescent="0.25">
      <c r="A57" s="1" t="s">
        <v>730</v>
      </c>
      <c r="B57" s="2" t="s">
        <v>22</v>
      </c>
      <c r="C57" s="13">
        <v>99.64</v>
      </c>
      <c r="D57" s="13">
        <v>99.76</v>
      </c>
      <c r="E57" s="13">
        <v>98.319000000000003</v>
      </c>
      <c r="F57" s="13">
        <v>98.98</v>
      </c>
      <c r="G57" s="13">
        <v>99.64</v>
      </c>
      <c r="H57" s="13">
        <v>100</v>
      </c>
    </row>
    <row r="58" spans="1:8" x14ac:dyDescent="0.25">
      <c r="A58" s="1" t="s">
        <v>731</v>
      </c>
      <c r="B58" s="1" t="s">
        <v>55</v>
      </c>
      <c r="C58" s="13">
        <v>99.710999999999999</v>
      </c>
      <c r="D58" s="13">
        <v>100</v>
      </c>
      <c r="F58" s="13">
        <v>98.823999999999998</v>
      </c>
      <c r="G58" s="13">
        <v>98.915999999999997</v>
      </c>
      <c r="H58" s="13">
        <v>100</v>
      </c>
    </row>
    <row r="59" spans="1:8" x14ac:dyDescent="0.25">
      <c r="A59" s="1" t="s">
        <v>732</v>
      </c>
      <c r="B59" s="1" t="s">
        <v>76</v>
      </c>
      <c r="C59" s="13">
        <v>99.712999999999994</v>
      </c>
      <c r="D59" s="13">
        <v>99.712999999999994</v>
      </c>
      <c r="E59" s="13">
        <v>99.138000000000005</v>
      </c>
      <c r="F59" s="13">
        <v>91.153000000000006</v>
      </c>
      <c r="G59" s="13">
        <v>99.138000000000005</v>
      </c>
      <c r="H59" s="13">
        <v>100</v>
      </c>
    </row>
    <row r="60" spans="1:8" x14ac:dyDescent="0.25">
      <c r="A60" s="1" t="s">
        <v>733</v>
      </c>
      <c r="B60" s="1" t="s">
        <v>24</v>
      </c>
      <c r="C60" s="13">
        <v>99.751999999999995</v>
      </c>
      <c r="D60" s="13">
        <v>99.751999999999995</v>
      </c>
      <c r="E60" s="13">
        <v>99.628</v>
      </c>
      <c r="F60" s="13">
        <v>99.204999999999998</v>
      </c>
      <c r="G60" s="13">
        <v>99.876000000000005</v>
      </c>
      <c r="H60" s="13">
        <v>100</v>
      </c>
    </row>
    <row r="61" spans="1:8" x14ac:dyDescent="0.25">
      <c r="A61" s="1" t="s">
        <v>734</v>
      </c>
      <c r="B61" s="1" t="s">
        <v>3</v>
      </c>
      <c r="C61" s="13">
        <v>99.813000000000002</v>
      </c>
      <c r="D61" s="13">
        <v>99.813000000000002</v>
      </c>
      <c r="E61" s="13">
        <v>99.251999999999995</v>
      </c>
      <c r="F61" s="13">
        <v>99.17</v>
      </c>
      <c r="G61" s="13">
        <v>99.813000000000002</v>
      </c>
      <c r="H61" s="13">
        <v>100</v>
      </c>
    </row>
    <row r="62" spans="1:8" x14ac:dyDescent="0.25">
      <c r="A62" s="1" t="s">
        <v>735</v>
      </c>
      <c r="B62" s="1" t="s">
        <v>0</v>
      </c>
      <c r="C62" s="13">
        <v>99.831999999999994</v>
      </c>
      <c r="D62" s="13">
        <v>99.852000000000004</v>
      </c>
      <c r="E62" s="13">
        <v>95.259</v>
      </c>
      <c r="F62" s="13">
        <v>100</v>
      </c>
      <c r="G62" s="13">
        <v>99.852000000000004</v>
      </c>
      <c r="H62" s="13">
        <v>100</v>
      </c>
    </row>
    <row r="63" spans="1:8" x14ac:dyDescent="0.25">
      <c r="A63" s="1" t="s">
        <v>736</v>
      </c>
      <c r="B63" s="1" t="s">
        <v>98</v>
      </c>
      <c r="C63" s="13">
        <v>99.915000000000006</v>
      </c>
      <c r="D63" s="13">
        <v>99.872</v>
      </c>
      <c r="E63" s="13">
        <v>99.668000000000006</v>
      </c>
      <c r="F63" s="13">
        <v>99.111000000000004</v>
      </c>
      <c r="G63" s="13">
        <v>99.572999999999993</v>
      </c>
      <c r="H63" s="13">
        <v>100</v>
      </c>
    </row>
    <row r="64" spans="1:8" x14ac:dyDescent="0.25">
      <c r="A64" s="1" t="s">
        <v>737</v>
      </c>
      <c r="B64" s="1" t="s">
        <v>73</v>
      </c>
      <c r="C64" s="13">
        <v>100</v>
      </c>
      <c r="D64" s="13">
        <v>100</v>
      </c>
      <c r="E64" s="13">
        <v>95.555999999999997</v>
      </c>
      <c r="F64" s="13">
        <v>98.519000000000005</v>
      </c>
      <c r="G64" s="13">
        <v>95</v>
      </c>
      <c r="H64" s="13">
        <v>100</v>
      </c>
    </row>
    <row r="65" spans="1:17" x14ac:dyDescent="0.25">
      <c r="A65" s="1" t="s">
        <v>738</v>
      </c>
      <c r="B65" s="1" t="s">
        <v>74</v>
      </c>
      <c r="C65" s="13">
        <v>100</v>
      </c>
      <c r="D65" s="13">
        <v>96.875</v>
      </c>
      <c r="E65" s="13">
        <v>96.203000000000003</v>
      </c>
      <c r="F65" s="13">
        <v>100</v>
      </c>
      <c r="G65" s="13">
        <v>98.519000000000005</v>
      </c>
      <c r="H65" s="13">
        <v>100</v>
      </c>
    </row>
    <row r="66" spans="1:17" x14ac:dyDescent="0.25">
      <c r="A66" s="1" t="s">
        <v>739</v>
      </c>
      <c r="B66" s="1" t="s">
        <v>75</v>
      </c>
      <c r="C66" s="13">
        <v>100</v>
      </c>
      <c r="D66" s="13">
        <v>100</v>
      </c>
      <c r="E66" s="13">
        <v>100</v>
      </c>
      <c r="F66" s="13">
        <v>99.424999999999997</v>
      </c>
      <c r="G66" s="13">
        <v>100</v>
      </c>
      <c r="H66" s="13">
        <v>100</v>
      </c>
    </row>
    <row r="67" spans="1:17" x14ac:dyDescent="0.25">
      <c r="A67" s="1" t="s">
        <v>740</v>
      </c>
      <c r="B67" s="1" t="s">
        <v>78</v>
      </c>
      <c r="C67" s="13">
        <v>100</v>
      </c>
      <c r="D67" s="13">
        <v>100</v>
      </c>
      <c r="E67" s="13">
        <v>93.150999999999996</v>
      </c>
      <c r="G67" s="13">
        <v>93.150999999999996</v>
      </c>
      <c r="H67" s="13">
        <v>100</v>
      </c>
    </row>
    <row r="68" spans="1:17" x14ac:dyDescent="0.25">
      <c r="A68" s="1" t="s">
        <v>741</v>
      </c>
      <c r="B68" s="2" t="s">
        <v>79</v>
      </c>
      <c r="C68" s="13">
        <v>100</v>
      </c>
      <c r="D68" s="13">
        <v>100</v>
      </c>
      <c r="E68" s="13">
        <v>100</v>
      </c>
      <c r="F68" s="13">
        <v>96.753</v>
      </c>
      <c r="G68" s="13">
        <v>99.465000000000003</v>
      </c>
      <c r="H68" s="13">
        <v>100</v>
      </c>
    </row>
    <row r="69" spans="1:17" x14ac:dyDescent="0.25">
      <c r="A69" s="1" t="s">
        <v>742</v>
      </c>
      <c r="B69" s="1" t="s">
        <v>80</v>
      </c>
      <c r="C69" s="13">
        <v>100</v>
      </c>
      <c r="D69" s="13">
        <v>100</v>
      </c>
      <c r="E69" s="13">
        <v>100</v>
      </c>
      <c r="G69" s="13">
        <v>100</v>
      </c>
      <c r="H69" s="13">
        <v>100</v>
      </c>
    </row>
    <row r="70" spans="1:17" x14ac:dyDescent="0.25">
      <c r="A70" s="1" t="s">
        <v>743</v>
      </c>
      <c r="B70" s="2" t="s">
        <v>81</v>
      </c>
      <c r="C70" s="13">
        <v>100</v>
      </c>
      <c r="D70" s="13">
        <v>100</v>
      </c>
      <c r="E70" s="13">
        <v>99.450999999999993</v>
      </c>
      <c r="F70" s="13">
        <v>94.186000000000007</v>
      </c>
      <c r="G70" s="13">
        <v>100</v>
      </c>
      <c r="H70" s="13">
        <v>100</v>
      </c>
    </row>
    <row r="71" spans="1:17" x14ac:dyDescent="0.25">
      <c r="A71" s="1" t="s">
        <v>744</v>
      </c>
      <c r="B71" s="2" t="s">
        <v>6</v>
      </c>
      <c r="C71" s="13">
        <v>100</v>
      </c>
      <c r="D71" s="13">
        <v>100</v>
      </c>
      <c r="E71" s="13">
        <v>99.578000000000003</v>
      </c>
      <c r="F71" s="13">
        <v>95.652000000000001</v>
      </c>
      <c r="G71" s="13">
        <v>100</v>
      </c>
      <c r="H71" s="13">
        <v>100</v>
      </c>
    </row>
    <row r="72" spans="1:17" x14ac:dyDescent="0.25">
      <c r="A72" s="1" t="s">
        <v>745</v>
      </c>
      <c r="B72" s="1" t="s">
        <v>16</v>
      </c>
      <c r="C72" s="13">
        <v>100</v>
      </c>
      <c r="D72" s="13">
        <v>99.744</v>
      </c>
      <c r="E72" s="13">
        <v>99.486999999999995</v>
      </c>
      <c r="F72" s="13">
        <v>99.350999999999999</v>
      </c>
      <c r="G72" s="13">
        <v>99.744</v>
      </c>
      <c r="H72" s="13">
        <v>100</v>
      </c>
    </row>
    <row r="73" spans="1:17" x14ac:dyDescent="0.25">
      <c r="A73" s="1" t="s">
        <v>746</v>
      </c>
      <c r="B73" s="1" t="s">
        <v>17</v>
      </c>
      <c r="C73" s="13">
        <v>100</v>
      </c>
      <c r="D73" s="13">
        <v>99.350999999999999</v>
      </c>
      <c r="E73" s="13">
        <v>98.700999999999993</v>
      </c>
      <c r="F73" s="13">
        <v>100</v>
      </c>
      <c r="G73" s="13">
        <v>99.350999999999999</v>
      </c>
      <c r="H73" s="13">
        <v>100</v>
      </c>
    </row>
    <row r="74" spans="1:17" s="7" customFormat="1" x14ac:dyDescent="0.25">
      <c r="A74" s="9" t="s">
        <v>747</v>
      </c>
      <c r="B74" s="9" t="s">
        <v>19</v>
      </c>
      <c r="C74" s="11">
        <v>100</v>
      </c>
      <c r="D74" s="11">
        <v>31</v>
      </c>
      <c r="E74" s="11">
        <v>98.213999999999999</v>
      </c>
      <c r="F74" s="11">
        <v>96.316000000000003</v>
      </c>
      <c r="G74" s="11">
        <v>100</v>
      </c>
      <c r="H74" s="11">
        <v>100</v>
      </c>
      <c r="I74" s="11"/>
      <c r="J74" s="11"/>
      <c r="K74" s="11"/>
      <c r="L74" s="11"/>
      <c r="M74" s="11"/>
      <c r="N74" s="11"/>
      <c r="O74" s="11"/>
      <c r="P74" s="11"/>
      <c r="Q74" s="11"/>
    </row>
    <row r="75" spans="1:17" x14ac:dyDescent="0.25">
      <c r="A75" s="1" t="s">
        <v>748</v>
      </c>
      <c r="B75" s="1" t="s">
        <v>27</v>
      </c>
      <c r="C75" s="13">
        <v>100</v>
      </c>
      <c r="D75" s="13">
        <v>98.864000000000004</v>
      </c>
      <c r="E75" s="13">
        <v>100</v>
      </c>
      <c r="F75" s="13">
        <v>100</v>
      </c>
      <c r="G75" s="13">
        <v>98.864000000000004</v>
      </c>
      <c r="H75" s="13">
        <v>100</v>
      </c>
    </row>
    <row r="76" spans="1:17" x14ac:dyDescent="0.25">
      <c r="A76" s="1" t="s">
        <v>749</v>
      </c>
      <c r="B76" s="1" t="s">
        <v>28</v>
      </c>
      <c r="C76" s="13">
        <v>100</v>
      </c>
      <c r="D76" s="13">
        <v>100</v>
      </c>
      <c r="E76" s="13">
        <v>100</v>
      </c>
      <c r="F76" s="13">
        <v>98.947000000000003</v>
      </c>
      <c r="G76" s="13">
        <v>100</v>
      </c>
      <c r="H76" s="13">
        <v>100</v>
      </c>
    </row>
    <row r="77" spans="1:17" x14ac:dyDescent="0.25">
      <c r="A77" s="1" t="s">
        <v>750</v>
      </c>
      <c r="B77" s="1" t="s">
        <v>30</v>
      </c>
      <c r="C77" s="13">
        <v>100</v>
      </c>
      <c r="D77" s="13">
        <v>100</v>
      </c>
      <c r="E77" s="13">
        <v>92.126000000000005</v>
      </c>
      <c r="F77" s="13">
        <v>100</v>
      </c>
      <c r="G77" s="13">
        <v>100</v>
      </c>
      <c r="H77" s="13">
        <v>100</v>
      </c>
    </row>
    <row r="78" spans="1:17" x14ac:dyDescent="0.25">
      <c r="A78" s="1" t="s">
        <v>751</v>
      </c>
      <c r="B78" s="1" t="s">
        <v>31</v>
      </c>
      <c r="C78" s="13">
        <v>100</v>
      </c>
      <c r="D78" s="13">
        <v>100</v>
      </c>
      <c r="E78" s="13">
        <v>100</v>
      </c>
      <c r="F78" s="13">
        <v>94.872</v>
      </c>
      <c r="G78" s="13">
        <v>99.090999999999994</v>
      </c>
      <c r="H78" s="13">
        <v>100</v>
      </c>
    </row>
    <row r="79" spans="1:17" x14ac:dyDescent="0.25">
      <c r="A79" s="1" t="s">
        <v>752</v>
      </c>
      <c r="B79" s="1" t="s">
        <v>35</v>
      </c>
      <c r="C79" s="13">
        <v>100</v>
      </c>
      <c r="D79" s="13">
        <v>100</v>
      </c>
      <c r="E79" s="13">
        <v>100</v>
      </c>
      <c r="F79" s="13">
        <v>99.099000000000004</v>
      </c>
      <c r="G79" s="13">
        <v>100</v>
      </c>
      <c r="H79" s="13">
        <v>100</v>
      </c>
    </row>
    <row r="80" spans="1:17" x14ac:dyDescent="0.25">
      <c r="A80" s="1" t="s">
        <v>753</v>
      </c>
      <c r="B80" s="1" t="s">
        <v>36</v>
      </c>
      <c r="C80" s="13">
        <v>100</v>
      </c>
      <c r="D80" s="13">
        <v>100</v>
      </c>
      <c r="E80" s="13">
        <v>100</v>
      </c>
      <c r="F80" s="13">
        <v>100</v>
      </c>
      <c r="G80" s="13">
        <v>100</v>
      </c>
      <c r="H80" s="13">
        <v>100</v>
      </c>
    </row>
    <row r="81" spans="1:8" x14ac:dyDescent="0.25">
      <c r="A81" s="1" t="s">
        <v>754</v>
      </c>
      <c r="B81" s="1" t="s">
        <v>37</v>
      </c>
      <c r="C81" s="13">
        <v>100</v>
      </c>
      <c r="D81" s="13">
        <v>100</v>
      </c>
      <c r="E81" s="13">
        <v>100</v>
      </c>
      <c r="F81" s="13">
        <v>94.117999999999995</v>
      </c>
      <c r="G81" s="13">
        <v>100</v>
      </c>
      <c r="H81" s="13">
        <v>100</v>
      </c>
    </row>
    <row r="82" spans="1:8" x14ac:dyDescent="0.25">
      <c r="A82" s="1" t="s">
        <v>784</v>
      </c>
      <c r="C82" s="13">
        <v>100</v>
      </c>
      <c r="D82" s="13">
        <v>100</v>
      </c>
      <c r="E82" s="13">
        <v>100</v>
      </c>
      <c r="F82" s="13">
        <v>95.42</v>
      </c>
      <c r="H82" s="13">
        <v>100</v>
      </c>
    </row>
    <row r="83" spans="1:8" x14ac:dyDescent="0.25">
      <c r="A83" s="1" t="s">
        <v>755</v>
      </c>
      <c r="B83" s="1" t="s">
        <v>38</v>
      </c>
      <c r="C83" s="13">
        <v>100</v>
      </c>
      <c r="D83" s="13">
        <v>100</v>
      </c>
      <c r="E83" s="13">
        <v>100</v>
      </c>
      <c r="F83" s="13">
        <v>100</v>
      </c>
      <c r="G83" s="13">
        <v>100</v>
      </c>
      <c r="H83" s="13">
        <v>100</v>
      </c>
    </row>
    <row r="84" spans="1:8" x14ac:dyDescent="0.25">
      <c r="A84" s="1" t="s">
        <v>756</v>
      </c>
      <c r="B84" s="1" t="s">
        <v>39</v>
      </c>
      <c r="C84" s="13">
        <v>100</v>
      </c>
      <c r="D84" s="13">
        <v>100</v>
      </c>
      <c r="E84" s="13">
        <v>100</v>
      </c>
      <c r="F84" s="13">
        <v>96.078000000000003</v>
      </c>
      <c r="G84" s="13">
        <v>100</v>
      </c>
      <c r="H84" s="13">
        <v>100</v>
      </c>
    </row>
    <row r="85" spans="1:8" x14ac:dyDescent="0.25">
      <c r="A85" s="1" t="s">
        <v>757</v>
      </c>
      <c r="B85" s="1" t="s">
        <v>40</v>
      </c>
      <c r="C85" s="13">
        <v>100</v>
      </c>
      <c r="D85" s="13">
        <v>100</v>
      </c>
      <c r="E85" s="13">
        <v>98.039000000000001</v>
      </c>
      <c r="F85" s="13">
        <v>98.850999999999999</v>
      </c>
      <c r="G85" s="13">
        <v>100</v>
      </c>
      <c r="H85" s="13">
        <v>100</v>
      </c>
    </row>
    <row r="86" spans="1:8" x14ac:dyDescent="0.25">
      <c r="A86" s="1" t="s">
        <v>758</v>
      </c>
      <c r="B86" s="1" t="s">
        <v>42</v>
      </c>
      <c r="C86" s="13">
        <v>100</v>
      </c>
      <c r="D86" s="13">
        <v>100</v>
      </c>
      <c r="E86" s="13">
        <v>98.551000000000002</v>
      </c>
      <c r="F86" s="13">
        <v>100</v>
      </c>
      <c r="G86" s="13">
        <v>100</v>
      </c>
      <c r="H86" s="13">
        <v>100</v>
      </c>
    </row>
    <row r="87" spans="1:8" x14ac:dyDescent="0.25">
      <c r="A87" s="1" t="s">
        <v>759</v>
      </c>
      <c r="B87" s="1" t="s">
        <v>44</v>
      </c>
      <c r="C87" s="13">
        <v>100</v>
      </c>
      <c r="D87" s="13">
        <v>100</v>
      </c>
      <c r="E87" s="13">
        <v>66.233999999999995</v>
      </c>
      <c r="F87" s="13">
        <v>88.844999999999999</v>
      </c>
      <c r="G87" s="13">
        <v>100</v>
      </c>
      <c r="H87" s="13">
        <v>100</v>
      </c>
    </row>
    <row r="88" spans="1:8" x14ac:dyDescent="0.25">
      <c r="A88" s="1" t="s">
        <v>760</v>
      </c>
      <c r="B88" s="1" t="s">
        <v>48</v>
      </c>
      <c r="C88" s="13">
        <v>100</v>
      </c>
      <c r="D88" s="13">
        <v>100</v>
      </c>
      <c r="E88" s="13">
        <v>96.429000000000002</v>
      </c>
      <c r="H88" s="13">
        <v>100</v>
      </c>
    </row>
    <row r="89" spans="1:8" x14ac:dyDescent="0.25">
      <c r="A89" s="1" t="s">
        <v>761</v>
      </c>
      <c r="B89" s="1" t="s">
        <v>50</v>
      </c>
      <c r="C89" s="13">
        <v>100</v>
      </c>
      <c r="D89" s="13">
        <v>100</v>
      </c>
      <c r="E89" s="13">
        <v>89.286000000000001</v>
      </c>
      <c r="F89" s="13">
        <v>99.475999999999999</v>
      </c>
      <c r="G89" s="13">
        <v>90.475999999999999</v>
      </c>
      <c r="H89" s="13">
        <v>100</v>
      </c>
    </row>
    <row r="90" spans="1:8" x14ac:dyDescent="0.25">
      <c r="A90" s="1" t="s">
        <v>762</v>
      </c>
      <c r="B90" s="2" t="s">
        <v>51</v>
      </c>
      <c r="C90" s="13">
        <v>100</v>
      </c>
      <c r="D90" s="13">
        <v>100</v>
      </c>
      <c r="E90" s="13">
        <v>86.507999999999996</v>
      </c>
      <c r="F90" s="13">
        <v>99.206000000000003</v>
      </c>
      <c r="H90" s="13">
        <v>100</v>
      </c>
    </row>
    <row r="91" spans="1:8" x14ac:dyDescent="0.25">
      <c r="A91" s="1" t="s">
        <v>763</v>
      </c>
      <c r="B91" s="1" t="s">
        <v>53</v>
      </c>
      <c r="C91" s="13">
        <v>100</v>
      </c>
      <c r="D91" s="13">
        <v>97.100999999999999</v>
      </c>
      <c r="H91" s="13">
        <v>100</v>
      </c>
    </row>
    <row r="92" spans="1:8" x14ac:dyDescent="0.25">
      <c r="A92" s="1" t="s">
        <v>764</v>
      </c>
      <c r="B92" s="1" t="s">
        <v>56</v>
      </c>
      <c r="C92" s="13">
        <v>100</v>
      </c>
      <c r="D92" s="13">
        <v>100</v>
      </c>
      <c r="F92" s="13">
        <v>100</v>
      </c>
      <c r="G92" s="13">
        <v>100</v>
      </c>
      <c r="H92" s="13">
        <v>100</v>
      </c>
    </row>
    <row r="93" spans="1:8" x14ac:dyDescent="0.25">
      <c r="A93" s="1" t="s">
        <v>765</v>
      </c>
      <c r="B93" s="1" t="s">
        <v>57</v>
      </c>
      <c r="C93" s="13">
        <v>100</v>
      </c>
      <c r="D93" s="13">
        <v>100</v>
      </c>
      <c r="E93" s="13">
        <v>100</v>
      </c>
      <c r="F93" s="13">
        <v>97.448999999999998</v>
      </c>
      <c r="G93" s="13">
        <v>99.358999999999995</v>
      </c>
      <c r="H93" s="13">
        <v>100</v>
      </c>
    </row>
    <row r="94" spans="1:8" x14ac:dyDescent="0.25">
      <c r="A94" s="1" t="s">
        <v>766</v>
      </c>
      <c r="B94" s="1" t="s">
        <v>58</v>
      </c>
      <c r="C94" s="13">
        <v>100</v>
      </c>
      <c r="D94" s="13">
        <v>99.234999999999999</v>
      </c>
      <c r="E94" s="13">
        <v>96.429000000000002</v>
      </c>
      <c r="F94" s="13">
        <v>100</v>
      </c>
      <c r="G94" s="13">
        <v>99.234999999999999</v>
      </c>
      <c r="H94" s="13">
        <v>100</v>
      </c>
    </row>
    <row r="95" spans="1:8" x14ac:dyDescent="0.25">
      <c r="A95" s="1" t="s">
        <v>767</v>
      </c>
      <c r="B95" s="1" t="s">
        <v>59</v>
      </c>
      <c r="C95" s="13">
        <v>100</v>
      </c>
      <c r="D95" s="13">
        <v>100</v>
      </c>
      <c r="E95" s="13">
        <v>99.254000000000005</v>
      </c>
      <c r="F95" s="13">
        <v>97.525000000000006</v>
      </c>
      <c r="G95" s="13">
        <v>100</v>
      </c>
      <c r="H95" s="13">
        <v>100</v>
      </c>
    </row>
    <row r="96" spans="1:8" x14ac:dyDescent="0.25">
      <c r="A96" s="1" t="s">
        <v>768</v>
      </c>
      <c r="B96" s="1" t="s">
        <v>60</v>
      </c>
      <c r="C96" s="13">
        <v>100</v>
      </c>
      <c r="D96" s="13">
        <v>100</v>
      </c>
      <c r="E96" s="13">
        <v>95.5</v>
      </c>
      <c r="F96" s="13">
        <v>99.509</v>
      </c>
      <c r="G96" s="13">
        <v>100</v>
      </c>
      <c r="H96" s="13">
        <v>100</v>
      </c>
    </row>
    <row r="97" spans="1:17" x14ac:dyDescent="0.25">
      <c r="A97" s="1" t="s">
        <v>769</v>
      </c>
      <c r="B97" s="1" t="s">
        <v>66</v>
      </c>
      <c r="C97" s="13">
        <v>100</v>
      </c>
      <c r="D97" s="13">
        <v>99.397999999999996</v>
      </c>
      <c r="E97" s="13">
        <v>98.192999999999998</v>
      </c>
      <c r="F97" s="13">
        <v>96.018000000000001</v>
      </c>
      <c r="G97" s="13">
        <v>100</v>
      </c>
      <c r="H97" s="13">
        <v>100</v>
      </c>
    </row>
    <row r="98" spans="1:17" x14ac:dyDescent="0.25">
      <c r="A98" s="1" t="s">
        <v>770</v>
      </c>
      <c r="B98" s="1" t="s">
        <v>71</v>
      </c>
      <c r="C98" s="13">
        <v>100</v>
      </c>
      <c r="D98" s="13">
        <v>100</v>
      </c>
      <c r="E98" s="13">
        <v>97.760999999999996</v>
      </c>
      <c r="F98" s="13">
        <v>98.649000000000001</v>
      </c>
      <c r="G98" s="13">
        <v>95.113</v>
      </c>
      <c r="H98" s="13">
        <v>100</v>
      </c>
    </row>
    <row r="99" spans="1:17" x14ac:dyDescent="0.25">
      <c r="A99" s="1" t="s">
        <v>771</v>
      </c>
      <c r="B99" s="1" t="s">
        <v>72</v>
      </c>
      <c r="C99" s="13">
        <v>100</v>
      </c>
      <c r="D99" s="13">
        <v>98.197999999999993</v>
      </c>
      <c r="E99" s="13">
        <v>97.748000000000005</v>
      </c>
      <c r="G99" s="13">
        <v>96.846999999999994</v>
      </c>
      <c r="H99" s="13">
        <v>100</v>
      </c>
    </row>
    <row r="100" spans="1:17" x14ac:dyDescent="0.25">
      <c r="A100" s="1" t="s">
        <v>772</v>
      </c>
      <c r="B100" s="1" t="s">
        <v>105</v>
      </c>
      <c r="E100" s="13">
        <v>100</v>
      </c>
      <c r="F100" s="13">
        <v>96.667000000000002</v>
      </c>
      <c r="H100" s="13">
        <v>100</v>
      </c>
    </row>
    <row r="101" spans="1:17" x14ac:dyDescent="0.25">
      <c r="A101" s="1" t="s">
        <v>773</v>
      </c>
      <c r="B101" s="1" t="s">
        <v>141</v>
      </c>
      <c r="F101" s="13">
        <v>97.986999999999995</v>
      </c>
      <c r="G101" s="13">
        <v>95.713999999999999</v>
      </c>
      <c r="H101" s="13">
        <v>100</v>
      </c>
    </row>
    <row r="102" spans="1:17" x14ac:dyDescent="0.25">
      <c r="A102" s="1" t="s">
        <v>774</v>
      </c>
      <c r="B102" s="2" t="s">
        <v>113</v>
      </c>
      <c r="E102" s="13">
        <v>96</v>
      </c>
      <c r="F102" s="13">
        <v>97.313000000000002</v>
      </c>
      <c r="H102" s="13">
        <v>100</v>
      </c>
    </row>
    <row r="103" spans="1:17" x14ac:dyDescent="0.25">
      <c r="A103" s="1" t="s">
        <v>775</v>
      </c>
      <c r="B103" s="1" t="s">
        <v>116</v>
      </c>
      <c r="E103" s="13">
        <v>97.058999999999997</v>
      </c>
      <c r="F103" s="13">
        <v>96.103999999999999</v>
      </c>
      <c r="H103" s="13">
        <v>100</v>
      </c>
    </row>
    <row r="104" spans="1:17" s="6" customFormat="1" x14ac:dyDescent="0.25">
      <c r="A104" s="9" t="s">
        <v>776</v>
      </c>
      <c r="B104" s="9" t="s">
        <v>104</v>
      </c>
      <c r="C104" s="13"/>
      <c r="D104" s="13">
        <v>100</v>
      </c>
      <c r="E104" s="13"/>
      <c r="F104" s="13"/>
      <c r="G104" s="13">
        <v>100</v>
      </c>
      <c r="H104" s="13">
        <v>100</v>
      </c>
      <c r="I104" s="13"/>
      <c r="J104" s="13"/>
      <c r="K104" s="13"/>
      <c r="L104" s="13"/>
      <c r="M104" s="13"/>
      <c r="N104" s="13"/>
      <c r="O104" s="13"/>
      <c r="P104" s="13"/>
      <c r="Q104" s="13"/>
    </row>
    <row r="105" spans="1:17" x14ac:dyDescent="0.25">
      <c r="A105" s="1" t="s">
        <v>777</v>
      </c>
      <c r="B105" s="1" t="s">
        <v>117</v>
      </c>
      <c r="E105" s="13">
        <v>100</v>
      </c>
      <c r="F105" s="13">
        <v>94.814999999999998</v>
      </c>
      <c r="G105" s="13">
        <v>99.01</v>
      </c>
      <c r="H105" s="13">
        <v>100</v>
      </c>
    </row>
  </sheetData>
  <sortState xmlns:xlrd2="http://schemas.microsoft.com/office/spreadsheetml/2017/richdata2" ref="A2:H105">
    <sortCondition ref="C2:C105"/>
  </sortState>
  <conditionalFormatting sqref="A1:B1">
    <cfRule type="colorScale" priority="2">
      <colorScale>
        <cfvo type="min"/>
        <cfvo type="percentile" val="50"/>
        <cfvo type="max"/>
        <color theme="0" tint="-0.14999847407452621"/>
        <color rgb="FFFFEB84"/>
        <color rgb="FFFF0000"/>
      </colorScale>
    </cfRule>
  </conditionalFormatting>
  <conditionalFormatting sqref="C1:H1">
    <cfRule type="colorScale" priority="14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C2:H105">
    <cfRule type="colorScale" priority="15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/>
  </sheetViews>
  <sheetFormatPr baseColWidth="10" defaultColWidth="8.886718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7</vt:i4>
      </vt:variant>
      <vt:variant>
        <vt:lpstr>Rangos con nombre</vt:lpstr>
      </vt:variant>
      <vt:variant>
        <vt:i4>4</vt:i4>
      </vt:variant>
    </vt:vector>
  </HeadingPairs>
  <TitlesOfParts>
    <vt:vector size="11" baseType="lpstr">
      <vt:lpstr>Group I (CrAssBcn6)</vt:lpstr>
      <vt:lpstr>Group II (CrAssBcn10)</vt:lpstr>
      <vt:lpstr>Group III (CrAssBcn14)</vt:lpstr>
      <vt:lpstr>Group IV (CrAsBcn22)</vt:lpstr>
      <vt:lpstr>Group V (CrAssBcn20)</vt:lpstr>
      <vt:lpstr>Group VI (CrAssBcn17)</vt:lpstr>
      <vt:lpstr>Full1</vt:lpstr>
      <vt:lpstr>'Group III (CrAssBcn14)'!_3_RBM_1_VS_14._1</vt:lpstr>
      <vt:lpstr>'Group III (CrAssBcn14)'!_3_RBM_1_VS_14._2</vt:lpstr>
      <vt:lpstr>'Group V (CrAssBcn20)'!_5_RBM_VS_20.</vt:lpstr>
      <vt:lpstr>'Group I (CrAssBcn6)'!Nuevo_documento_de_tex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18T13:05:25Z</dcterms:modified>
</cp:coreProperties>
</file>